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regulated GO terms" sheetId="1" state="visible" r:id="rId2"/>
    <sheet name="Upregulated GO ter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8" uniqueCount="1016">
  <si>
    <t xml:space="preserve">Category</t>
  </si>
  <si>
    <t xml:space="preserve">GO Term</t>
  </si>
  <si>
    <t xml:space="preserve">GO Name</t>
  </si>
  <si>
    <t xml:space="preserve">Count</t>
  </si>
  <si>
    <t xml:space="preserve">%</t>
  </si>
  <si>
    <t xml:space="preserve">PValue</t>
  </si>
  <si>
    <t xml:space="preserve">Genes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ALL</t>
  </si>
  <si>
    <t xml:space="preserve">GO:0006082</t>
  </si>
  <si>
    <t xml:space="preserve">organic acid metabolic process</t>
  </si>
  <si>
    <t xml:space="preserve">ALDH8A1, LDHB, ALDH1L1, EHHADH, SLC7A8, GCAT, SLC7A9, AGXT, BBOX1, PDHB, HIBADH, GLDC, SLC7A7, GOT2, GOT1, DAO, SCD5, HADH, DDAH1, ACSM2B, ALDH6A1, GATM, SUCLG1, ACSM2A, QDPR, FBP1, PPARGC1A, PECI, LOC730107, MOXD1, BHMT, ACAA1, RBP4, HACL1, ACADSB, ASS1, PFKFB2, ALDOB, PAH, FOLR1, ARG2, ALDH4A1, ANGPTL3, GAD1, GPD1, BHMT2, PTGR1, ACY1, ACMSD, EPHX2, GGH, HGD, TST, CEL, SLC25A10, FAAH, GLS, PRODH2, QPRT, PC, ACOX2, AMT, ACOT2, ECHDC2, ACOT1, ACSF2, AFMID, AUH, MSRA, CRYL1, ACOT11, ACAD8, HPD, DDC, PEPD, ACADM, ACO1, ALDH5A1, GRHPR, G6PC, PTGDS, HAO2, SLC27A2, DPYS, ECHS1, PIPOX, ALDH1A2, AKR1A1, CKMT2, CYP26B1, DMGDH, SHMT1, FTCD, SDSL, PCK2, PCK1, ACSM3, AMDHD1, CYP4A11, PHGDH, GPT, CYP4F3, HIBCH, CYP4F2, PSAT1, HPGD</t>
  </si>
  <si>
    <t xml:space="preserve">GO:0019752</t>
  </si>
  <si>
    <t xml:space="preserve">carboxylic acid metabolic process</t>
  </si>
  <si>
    <t xml:space="preserve">ALDH8A1, LDHB, ALDH1L1, EHHADH, SLC7A8, GCAT, SLC7A9, AGXT, BBOX1, PDHB, HIBADH, GLDC, SLC7A7, GOT2, GOT1, DAO, SCD5, HADH, DDAH1, ACSM2B, ALDH6A1, GATM, SUCLG1, ACSM2A, QDPR, FBP1, PECI, PPARGC1A, LOC730107, MOXD1, BHMT, ACAA1, RBP4, HACL1, ACADSB, ASS1, PFKFB2, ALDOB, PAH, FOLR1, ARG2, ALDH4A1, ANGPTL3, GAD1, GPD1, BHMT2, PTGR1, ACY1, ACMSD, EPHX2, GGH, HGD, CEL, SLC25A10, FAAH, GLS, PRODH2, QPRT, PC, ACOX2, AMT, ACOT2, ECHDC2, ACOT1, ACSF2, AFMID, AUH, MSRA, CRYL1, ACOT11, ACAD8, HPD, DDC, PEPD, ACADM, ACO1, ALDH5A1, GRHPR, G6PC, PTGDS, HAO2, SLC27A2, DPYS, ECHS1, PIPOX, ALDH1A2, AKR1A1, CKMT2, CYP26B1, DMGDH, SHMT1, FTCD, SDSL, PCK2, PCK1, ACSM3, AMDHD1, CYP4A11, PHGDH, GPT, CYP4F3, HIBCH, CYP4F2, PSAT1, HPGD</t>
  </si>
  <si>
    <t xml:space="preserve">GO:0043436</t>
  </si>
  <si>
    <t xml:space="preserve">oxoacid metabolic process</t>
  </si>
  <si>
    <t xml:space="preserve">GO:0042180</t>
  </si>
  <si>
    <t xml:space="preserve">cellular ketone metabolic process</t>
  </si>
  <si>
    <t xml:space="preserve">GO:0055114</t>
  </si>
  <si>
    <t xml:space="preserve">oxidation reduction</t>
  </si>
  <si>
    <t xml:space="preserve">ALDH8A1, TM7SF2, ACOX2, SEPX1, LDHB, D2HGDH, ALDH1L1, UQCRC1, EHHADH, NELL1, LDHD, OGDHL, ADH1C, ADH1A, BBOX1, PDHB, HIBADH, GLDC, MSRA, MIOX, NDUFS8, GPX3, AKR7A3, DAO, ACAD8, SCD5, DHTKD1, HADH, NQO2, HPD, SUOX, ALDH6A1, ACADM, ALDH5A1, AIFM1, QDPR, GRHPR, PPARGC1A, MOXD1, DHDH, ALDH7A1, DHRS4, ALDH1B1, HAO2, HSD11B2, PCYOX1, PHYHD1, ACADSB, SORD, ADHFE1, DHRS4L2, MOSC2, ADH6, PAH, PIPOX, ALDH3A2, FMO4, GPD1L, ALDH1A2, FMO5, CYP27B1, AKR1A1, IVD, FMO1, CYP26B1, ALDH4A1, DMGDH, ETFB, HSD17B8, NOX4, GPD1, CHDH, PTGR1, MAOA, DHRS11, HGD, CYP4V2, PHYH, IYD, RDH12, ABP1, CYP4A11, L2HGDH, AOX1, ALDH2, PHGDH, PRODH2, CYP4F3, CYP4F2, DIO1, CYP8B1, HPGD, DCXR</t>
  </si>
  <si>
    <t xml:space="preserve">GO:0032787</t>
  </si>
  <si>
    <t xml:space="preserve">monocarboxylic acid metabolic process</t>
  </si>
  <si>
    <t xml:space="preserve">ALDH8A1, ACOX2, LDHB, ALDH1L1, EHHADH, ACOT2, ACOT1, ECHDC2, AGXT, BBOX1, ACSF2, PDHB, CRYL1, ACOT11, DAO, SCD5, HADH, ACSM2B, ACADM, ALDH5A1, ACSM2A, FBP1, GRHPR, PPARGC1A, PECI, G6PC, PTGDS, HAO2, SLC27A2, ACAA1, RBP4, HACL1, ACADSB, PFKFB2, ALDOB, ECHS1, PIPOX, ALDH1A2, AKR1A1, FOLR1, CYP26B1, ANGPTL3, GPD1, SHMT1, PTGR1, EPHX2, FTCD, PCK2, PCK1, ACSM3, CEL, CYP4A11, FAAH, SLC25A10, CYP4F3, GPT, CYP4F2, HPGD, PC</t>
  </si>
  <si>
    <t xml:space="preserve">GO:0006519</t>
  </si>
  <si>
    <t xml:space="preserve">cellular amino acid and derivative metabolic process</t>
  </si>
  <si>
    <t xml:space="preserve">AMT, GCAT, SLC7A8, SLC7A9, BPHL, AGXT, BBOX1, HIBADH, AFMID, GLDC, AUH, SLC7A7, GOT2, MSRA, GOT1, GPX3, DAO, ACAD8, DDAH1, HPD, ALDH6A1, DDC, PEPD, ACADM, GATM, ALDH5A1, QDPR, MOXD1, LOC730107, HAGH, BHMT, ABAT, PCYOX1, ENPP6, ASS1, DPYS, PAH, AGMAT, FOLR1, ARG2, CKMT2, ALDH4A1, DMGDH, ETNK2, GAD1, GSTA1, SHMT1, BHMT2, ACY1, MAOA, SDSL, FTCD, GGH, HGD, TPMT, AMDHD1, GGT6, GLS, PHGDH, PRODH2, HIBCH, PSAT1</t>
  </si>
  <si>
    <t xml:space="preserve">GO:0009308</t>
  </si>
  <si>
    <t xml:space="preserve">amine metabolic process</t>
  </si>
  <si>
    <t xml:space="preserve">AMT, GCAT, SLC7A8, SLC7A9, AGXT, BBOX1, HIBADH, AFMID, GLDC, AUH, SLC7A7, GOT2, C4ORF31, MSRA, GOT1, DAO, ACAD8, DDAH1, HPD, ALDH6A1, DDC, HYAL1, PEPD, ACADM, GATM, ALDH5A1, QDPR, MOXD1, LOC730107, BHMT, ABAT, FOXC1, ENPP6, ASS1, DPYS, PAH, DCN, AGMAT, FOLR1, CKMT2, ARG2, ALDH4A1, DMGDH, SULT1C2, ETNK2, GAD1, SHMT1, BHMT2, ACY1, SPHK2, MAOA, SDSL, GGH, FTCD, HGD, ABP1, AMDHD1, GLS, PHGDH, PRODH2, DIO1, HIBCH, PSAT1, CRYM</t>
  </si>
  <si>
    <t xml:space="preserve">GO:0006520</t>
  </si>
  <si>
    <t xml:space="preserve">cellular amino acid metabolic process</t>
  </si>
  <si>
    <t xml:space="preserve">ASS1, AMT, GCAT, SLC7A8, DPYS, SLC7A9, PAH, AGXT, HIBADH, SLC7A7, AUH, AFMID, GLDC, GOT2, MSRA, GOT1, FOLR1, ARG2, DMGDH, ALDH4A1, DAO, ACAD8, GAD1, DDAH1, HPD, ALDH6A1, SHMT1, BHMT2, PEPD, ACY1, ALDH5A1, SDSL, GGH, QDPR, FTCD, HGD, MOXD1, LOC730107, AMDHD1, GLS, BHMT, PHGDH, PRODH2, HIBCH, PSAT1</t>
  </si>
  <si>
    <t xml:space="preserve">GO:0044106</t>
  </si>
  <si>
    <t xml:space="preserve">cellular amine metabolic process</t>
  </si>
  <si>
    <t xml:space="preserve">AMT, GCAT, SLC7A8, SLC7A9, AGXT, HIBADH, BBOX1, AFMID, GLDC, AUH, SLC7A7, GOT2, MSRA, GOT1, DAO, ACAD8, DDAH1, HPD, ALDH6A1, DDC, ACADM, PEPD, ALDH5A1, QDPR, MOXD1, LOC730107, BHMT, ENPP6, ASS1, DPYS, PAH, AGMAT, FOLR1, ARG2, DMGDH, ALDH4A1, ETNK2, GAD1, SHMT1, BHMT2, ACY1, MAOA, GGH, FTCD, SDSL, HGD, AMDHD1, GLS, PHGDH, PRODH2, HIBCH, PSAT1</t>
  </si>
  <si>
    <t xml:space="preserve">GO:0016054</t>
  </si>
  <si>
    <t xml:space="preserve">organic acid catabolic process</t>
  </si>
  <si>
    <t xml:space="preserve">ACOX2, HACL1, AMT, EHHADH, ECHS1, PAH, AFMID, AUH, GLDC, GOT2, GOT1, AKR1A1, DMGDH, ALDH4A1, ACAD8, GAD1, DDAH1, HPD, ALDH6A1, SHMT1, ACADM, HGD, LOC730107, MOXD1, CEL, AMDHD1, GLS, FAAH, HAO2, PRODH2, HIBCH, ACAA1</t>
  </si>
  <si>
    <t xml:space="preserve">GO:0046395</t>
  </si>
  <si>
    <t xml:space="preserve">carboxylic acid catabolic process</t>
  </si>
  <si>
    <t xml:space="preserve">GO:0009063</t>
  </si>
  <si>
    <t xml:space="preserve">cellular amino acid catabolic process</t>
  </si>
  <si>
    <t xml:space="preserve">SHMT1, ALDH6A1, AMT, HGD, PAH, LOC730107, MOXD1, AFMID, GLDC, AUH, GOT2, AMDHD1, GOT1, GLS, PRODH2, DMGDH, ALDH4A1, ACAD8, HIBCH, GAD1, DDAH1, HPD</t>
  </si>
  <si>
    <t xml:space="preserve">GO:0006629</t>
  </si>
  <si>
    <t xml:space="preserve">lipid metabolic process</t>
  </si>
  <si>
    <t xml:space="preserve">ALDH8A1, ACOX2, TM7SF2, EHHADH, ACOT2, ECHDC2, ACOT1, ACSS2, ACSF2, AZGP1, CRYL1, ACOT7, LPA, APOD, APOE, AGPAT9, ACOT11, APOH, SCD5, ACAD8, HADH, PCYT2, ACSM2B, ACADM, ALDH5A1, ACSM2A, PECI, PPARGC1A, UGT1A10, G6PC, UGT2B17, PTGDS, HAO2, UGT2B11, HSD11B2, UGT2B10, SLC27A2, ACAA1, GC, RBP4, HACL1, ENPP6, ACADSB, PLCXD3, TFCP2L1, ECHS1, ALDH3A2, UGT1A7, ALDH1A2, PLCL1, UGT1A9, CYP27B1, PLCH2, CYP26B1, ETNK2, ANGPTL3, HSD17B8, GPD1, PTGR1, CUBN, SPHK2, EPHX2, GDPD3, PHYH, PCK1, MTTP, RDH12, ACSM3, CEL, CYP4A11, AFP, PRLR, HMGCS2, FAAH, PLA2G4F, CYP4F3, ATP5A1, CYP4F2, LRP2, HPGD, UGT2B7, PC</t>
  </si>
  <si>
    <t xml:space="preserve">GO:0009310</t>
  </si>
  <si>
    <t xml:space="preserve">amine catabolic process</t>
  </si>
  <si>
    <t xml:space="preserve">SHMT1, ALDH6A1, AMT, MAOA, HGD, PAH, LOC730107, MOXD1, AFMID, GLDC, AUH, GOT2, AMDHD1, GOT1, GLS, PRODH2, DMGDH, ALDH4A1, ACAD8, HIBCH, GAD1, DDAH1, HPD</t>
  </si>
  <si>
    <t xml:space="preserve">GO:0007588</t>
  </si>
  <si>
    <t xml:space="preserve">excretion</t>
  </si>
  <si>
    <t xml:space="preserve">CLDN16, KNG1, PTGER3, CLCNKA, NR3C2, CLCNKB, AQP6, GRHPR, ATP6V1B1, AQP1, AQP2, KCNJ1, NPHS2, NPHS1, KCNK5, NEDD4L, SCNN1G, SCNN1B, ATP6V0A4, SCNN1A</t>
  </si>
  <si>
    <t xml:space="preserve">GO:0006066</t>
  </si>
  <si>
    <t xml:space="preserve">alcohol metabolic process</t>
  </si>
  <si>
    <t xml:space="preserve">TM7SF2, LDHB, DAK, OGDHL, ADH1C, ADH1A, HIBADH, PDHB, GOT1, APOE, PPP1R1A, MIOX, DHTKD1, DDC, ALDH5A1, FBP1, PPARGC1A, MOXD1, RENBP, G6PC, PKLR, RBP4, ENPP6, SORD, FUT6, PFKFB2, ALDOB, ADH6, PAH, GPD1L, GALM, AKR1A1, FUT3, DMGDH, ETNK2, ANGPTL3, CHDH, GPD1, CUBN, SPHK2, MAOA, GDPD3, PCK2, PCK1, KHK, CEL, HMGCS2, SLC25A10, ALDH2, GPT, GK, DCXR, PC</t>
  </si>
  <si>
    <t xml:space="preserve">GO:0006732</t>
  </si>
  <si>
    <t xml:space="preserve">coenzyme metabolic process</t>
  </si>
  <si>
    <t xml:space="preserve">LDHB, ALDH1L1, ALDOB, ACOT2, ACOT1, PIPOX, HIBADH, PDHB, AFMID, GPHN, FOLR1, GPX3, HMGCL, GSTA1, GPD1, SHMT1, PDXK, ALDH5A1, SUCLG2, ACO1, SUCLG1, FTCD, HAGH, DBT, GLYAT, GGT6, PANK1, QPRT, DCXR</t>
  </si>
  <si>
    <t xml:space="preserve">GO:0006631</t>
  </si>
  <si>
    <t xml:space="preserve">fatty acid metabolic process</t>
  </si>
  <si>
    <t xml:space="preserve">ACOX2, HACL1, ACADSB, EHHADH, ACOT2, ACOT1, ECHS1, ECHDC2, ACSF2, CRYL1, ACOT11, SCD5, HADH, ANGPTL3, ACSM2B, PTGR1, ACADM, ALDH5A1, ACSM2A, EPHX2, PPARGC1A, PECI, ACSM3, CEL, CYP4A11, PTGDS, FAAH, HAO2, CYP4F3, CYP4F2, HPGD, SLC27A2, ACAA1</t>
  </si>
  <si>
    <t xml:space="preserve">GO:0051186</t>
  </si>
  <si>
    <t xml:space="preserve">cofactor metabolic process</t>
  </si>
  <si>
    <t xml:space="preserve">LDHB, ALAD, ALDH1L1, ALDOB, ACOT2, ACOT1, PIPOX, HIBADH, PDHB, AFMID, UGT1A7, GPHN, UGT1A9, FOLR1, GPX3, HMGCL, GSTA1, GPD1, SHMT1, FECH, PDXK, ALDH5A1, SUCLG2, ACO1, SUCLG1, FTCD, HAGH, UGT1A10, DBT, GLYAT, GGT6, PANK1, QPRT, DCXR</t>
  </si>
  <si>
    <t xml:space="preserve">GO:0005975</t>
  </si>
  <si>
    <t xml:space="preserve">carbohydrate metabolic process</t>
  </si>
  <si>
    <t xml:space="preserve">SLC5A2, LDHB, DAK, OGDHL, TSPAN8, HIBADH, PDHB, ST3GAL1, C4ORF31, GOT1, PPP1R1A, SLC2A2, MIOX, DHTKD1, HYAL1, ALDH5A1, FBP1, SLC3A2, PPARGC1A, DHDH, ST6GALNAC2, HAGH, RENBP, G6PC, ALDH1B1, PKLR, FOXC1, TM4SF5, RBP4, SORD, FUT6, PFKFB2, ALDOB, DCN, GPD1L, GALM, AKR1A1, FUT3, ANGPTL3, GPD1, C9ORF103, KL, GDPD3, PCK2, MAN1C1, PCK1, KHK, GBA3, SLC25A10, ALDH2, GPT, GK, LRP2, DCXR, PC</t>
  </si>
  <si>
    <t xml:space="preserve">GO:0006090</t>
  </si>
  <si>
    <t xml:space="preserve">pyruvate metabolic process</t>
  </si>
  <si>
    <t xml:space="preserve">RBP4, LDHB, GPD1, PFKFB2, ALDOB, FBP1, PCK2, AGXT, PPARGC1A, PDHB, PCK1, G6PC, SLC25A10, GPT, PC</t>
  </si>
  <si>
    <t xml:space="preserve">GO:0055085</t>
  </si>
  <si>
    <t xml:space="preserve">transmembrane transport</t>
  </si>
  <si>
    <t xml:space="preserve">SLC5A2, SLC22A12, SLC16A12, SLC9A2, SLC22A11, AQP6, AQP1, AQP2, SLC23A1, SLC25A25, MCOLN3, SLC23A3, SLC2A2, SLC22A6, SLC22A2, SLC22A7, SLC22A8, SCN2A, ATP6V1C2, SLC26A6, RHCG, SLC26A7, SLC26A9, GC, RBP4, MFSD3, MFSD4, CLCNKA, CLCNKB, SFXN2, ATP6V1B1, SFXN5, SLC47A2, FOLR3, FOLR1, SLC30A2, SLC39A5, SLC25A42, SPNS2, SLC12A1, CUBN, SLC12A3, ABCB1, SLC16A5, ATP6V0E2, SLC17A1, SLC16A9, SLC25A10, SLC13A1, SLC13A3, ATP5A1, ATP6V0A4, SLC5A10, PDZK1, SLC5A11, ABCC6, SLC5A12</t>
  </si>
  <si>
    <t xml:space="preserve">GO:0006820</t>
  </si>
  <si>
    <t xml:space="preserve">anion transport</t>
  </si>
  <si>
    <t xml:space="preserve">SLC22A12, CLCNKA, CLCNKB, SLC22A11, AQP6, WNK4, SLC22A6, SLC4A1, SLC4A4, PTGER3, SLC12A1, SLC12A3, SLC22A7, SLC22A8, SLC34A1, TST, SLC16A5, SLC26A6, SLC26A7, CLIC5, SLC17A1, SLC26A9, SLC13A1, SLC13A3, PCYOX1</t>
  </si>
  <si>
    <t xml:space="preserve">GO:0006811</t>
  </si>
  <si>
    <t xml:space="preserve">ion transport</t>
  </si>
  <si>
    <t xml:space="preserve">KCNJ16, KCNJ15, SLC5A2, ATP1B1, SLC36A2, SLC22A12, SLC9A2, SLC22A11, AQP6, AQP1, SLC23A1, MCOLN3, AQP11, WNK4, KCNK5, SLC22A6, SLC4A1, SLC4A4, SLC22A2, PTGER3, SLC22A7, SCN2A, SLC22A8, SLC3A2, WNK1, SLC34A1, ATP6V1C2, SLC26A6, RHCG, SLC26A7, CLIC5, SLC26A9, PLLP, PCYOX1, ATP6V1G3, CLDN16, FXYD2, FXYD4, CLCNKA, CLCNKB, SFXN2, ATP6V1B1, SFXN5, KCNJ1, CYP27B1, SLC30A2, NEDD4L, SLC39A5, SCNN1G, SCNN1B, SCNN1A, SLC12A1, SLC12A3, ATP1A1, TST, SLC16A5, ATP6V0E2, SLC17A1, SLC13A1, SLC13A3, ATP5A1, ATP6V0A4, SLC5A10, PDZD3, PDZK1, SLC5A11, SLC5A12</t>
  </si>
  <si>
    <t xml:space="preserve">GO:0046165</t>
  </si>
  <si>
    <t xml:space="preserve">alcohol biosynthetic process</t>
  </si>
  <si>
    <t xml:space="preserve">RBP4, GPD1, SORD, SPHK2, ALDOB, FBP1, PCK2, PPARGC1A, PCK1, G6PC, GOT1, SLC25A10, GPT, PC</t>
  </si>
  <si>
    <t xml:space="preserve">GO:0019318</t>
  </si>
  <si>
    <t xml:space="preserve">hexose metabolic process</t>
  </si>
  <si>
    <t xml:space="preserve">LDHB, RBP4, SORD, PFKFB2, FUT6, OGDHL, ALDOB, HIBADH, PDHB, GALM, AKR1A1, PPP1R1A, FUT3, DHTKD1, GPD1, ALDH5A1, FBP1, PCK2, PPARGC1A, PCK1, KHK, G6PC, RENBP, SLC25A10, PKLR, GPT, DCXR, PC</t>
  </si>
  <si>
    <t xml:space="preserve">GO:0044255</t>
  </si>
  <si>
    <t xml:space="preserve">cellular lipid metabolic process</t>
  </si>
  <si>
    <t xml:space="preserve">ACOX2, ALDH8A1, EHHADH, ACOT2, ACOT1, ECHDC2, ACSF2, CRYL1, APOE, ACOT11, AGPAT9, APOH, SCD5, HADH, PCYT2, ACSM2B, ACADM, ALDH5A1, ACSM2A, PPARGC1A, PECI, G6PC, PTGDS, HAO2, SLC27A2, ACAA1, RBP4, HACL1, ACADSB, ECHS1, ALDH1A2, PLCH2, CYP26B1, ETNK2, ANGPTL3, GPD1, PTGR1, SPHK2, EPHX2, MTTP, PCK1, ACSM3, RDH12, CYP4A11, CEL, HMGCS2, FAAH, PLA2G4F, CYP4F3, CYP4F2, HPGD</t>
  </si>
  <si>
    <t xml:space="preserve">GO:0044262</t>
  </si>
  <si>
    <t xml:space="preserve">cellular carbohydrate metabolic process</t>
  </si>
  <si>
    <t xml:space="preserve">RBP4, LDHB, SORD, FUT6, PFKFB2, ALDOB, OGDHL, DAK, TSPAN8, HIBADH, PDHB, GPD1L, ST3GAL1, GALM, GOT1, AKR1A1, PPP1R1A, MIOX, FUT3, DHTKD1, ANGPTL3, GPD1, ALDH5A1, FBP1, PCK2, GDPD3, MAN1C1, PPARGC1A, ST6GALNAC2, PCK1, GBA3, KHK, RENBP, G6PC, SLC25A10, PKLR, GPT, GK, LRP2, DCXR, PC, TM4SF5</t>
  </si>
  <si>
    <t xml:space="preserve">GO:0019319</t>
  </si>
  <si>
    <t xml:space="preserve">hexose biosynthetic process</t>
  </si>
  <si>
    <t xml:space="preserve">GPD1, RBP4, G6PC, SORD, SLC25A10, ALDOB, FBP1, GPT, PCK2, PPARGC1A, PC, PCK1</t>
  </si>
  <si>
    <t xml:space="preserve">GO:0006094</t>
  </si>
  <si>
    <t xml:space="preserve">gluconeogenesis</t>
  </si>
  <si>
    <t xml:space="preserve">GPD1, RBP4, G6PC, SLC25A10, ALDOB, FBP1, GPT, PCK2, PPARGC1A, PC, PCK1</t>
  </si>
  <si>
    <t xml:space="preserve">GO:0006725</t>
  </si>
  <si>
    <t xml:space="preserve">cellular aromatic compound metabolic process</t>
  </si>
  <si>
    <t xml:space="preserve">ALDH1L1, DPYS, ANPEP, PAH, CLYBL, PIPOX, AFMID, UGT1A7, UGT1A9, GPHN, FOLR1, HPD, DDC, ALDH6A1, SHMT1, FECH, MAOA, FTCD, QDPR, EPHX2, HGD, TPMT, MOXD1, UGT1A10, HAO2</t>
  </si>
  <si>
    <t xml:space="preserve">GO:0065008</t>
  </si>
  <si>
    <t xml:space="preserve">regulation of biological quality</t>
  </si>
  <si>
    <t xml:space="preserve">ALDH8A1, CASR, SLC22A12, CRHBP, SLC9A2, SLC7A8, CALB1, AQP2, LPA, GOT1, ANK3, AQP11, APOE, APOH, RGN, SLC4A1, APOM, F11, MLXIPL, SLC34A1, PPARGC1A, UGT1A10, RENBP, RHCG, HSD11B2, ABAT, PALM, RBP4, FGFR3, MYL3, ERBB2, PTH1R, MST1, PAH, ATP6V1B1, PFN2, ALB, ANGPTL3, GAD1, PLAT, CUBN, MAOA, EPHX2, CEL, ATP6V0E2, TGFBR3, DIO1, PCSK1N, CRYM, MYH10, RTN4, TLN2, FAM3B, PROZ, SLC22A2, SHBG, PRKCA, KNG1, PTGER3, ALDH5A1, ACO1, AIFM1, SLC3A2, PROC, G6PC, SCIN, SLC26A9, UGT2B11, PEBP1, PLLP, FOXC1, C6ORF108, CLDN16, PRKCZ, C7, GLRX5, NR3C2, GCGR, CPN2, UGT1A7, ALDH1A2, UGT1A9, CYP27B1, A1CF, CYP26B1, NEDD4L, MT1H, GCHFR, HSD17B8, KLK6, HPN, MAL, ATP1A1, PLG, MTTP, PCK1, RDH12, ACSM3, AFP, FBLN5, ACE2, LRP2, ATP6V0A4</t>
  </si>
  <si>
    <t xml:space="preserve">GO:0046364</t>
  </si>
  <si>
    <t xml:space="preserve">monosaccharide biosynthetic process</t>
  </si>
  <si>
    <t xml:space="preserve">GO:0006006</t>
  </si>
  <si>
    <t xml:space="preserve">glucose metabolic process</t>
  </si>
  <si>
    <t xml:space="preserve">GPD1, RBP4, LDHB, SORD, ALDH5A1, PFKFB2, OGDHL, ALDOB, FBP1, PCK2, PPARGC1A, HIBADH, PDHB, PCK1, G6PC, AKR1A1, PPP1R1A, SLC25A10, PKLR, GPT, DHTKD1, DCXR, PC</t>
  </si>
  <si>
    <t xml:space="preserve">GO:0006766</t>
  </si>
  <si>
    <t xml:space="preserve">vitamin metabolic process</t>
  </si>
  <si>
    <t xml:space="preserve">GC, ALDH8A1, RBP4, SHMT1, ACADM, PDXK, BBOX1, RDH12, ALDH1A2, CYP27B1, AKR1A1, FOLR1, CYP26B1, QPRT, LRP2, PSAT1</t>
  </si>
  <si>
    <t xml:space="preserve">GO:0006814</t>
  </si>
  <si>
    <t xml:space="preserve">sodium ion transport</t>
  </si>
  <si>
    <t xml:space="preserve">SLC5A2, FXYD2, ATP1B1, SLC12A1, SLC12A3, SLC9A2, SCN2A, SLC34A1, ATP1A1, SLC23A1, SLC17A1, SLC13A1, SLC13A3, NEDD4L, SCNN1G, SCNN1B, SLC4A4, SLC5A10, SCNN1A, SLC5A11, SLC5A12</t>
  </si>
  <si>
    <t xml:space="preserve">GO:0005996</t>
  </si>
  <si>
    <t xml:space="preserve">monosaccharide metabolic process</t>
  </si>
  <si>
    <t xml:space="preserve">GO:0009056</t>
  </si>
  <si>
    <t xml:space="preserve">catabolic process</t>
  </si>
  <si>
    <t xml:space="preserve">ACOX2, LDHB, ALDH1L1, AMT, EHHADH, OGDHL, UCHL1, KLHL3, DNASE1L3, PDHB, HIBADH, GLDC, AFMID, AUH, GOT2, PRR15L, AZGP1, GOT1, APOE, GPX3, MIOX, ACAD8, FBXO21, DHTKD1, DDAH1, HPD, HYAL1, ALDH6A1, ACADM, ALDH5A1, ACO1, SUCLG2, AIFM1, SUCLG1, LOC730107, MOXD1, ASB9, UGT1A10, G6PC, HAO2, PKLR, ABAT, PCYOX1, C6ORF108, ACAA1, HACL1, ENPP6, PLCXD3, SORD, USP2, FUT6, PFKFB2, ALDOB, ECHS1, UPP2, DPYS, PAH, UGT1A7, GPD1L, UGT1A9, CYP27B1, AKR1A1, PLCH2, CYP26B1, FUT3, ALDH4A1, DMGDH, NEDD4L, ANGPTL3, GAD1, SHMT1, GPD1, MAOA, EPHX2, HGD, PLG, TST, GBA3, CEL, DNASE1, AMDHD1, GLS, FAAH, ACE2, PRODH2, PLA2G4F, HIBCH, ATP5A1, ABCC6, HDAC6</t>
  </si>
  <si>
    <t xml:space="preserve">GO:0042221</t>
  </si>
  <si>
    <t xml:space="preserve">response to chemical stimulus</t>
  </si>
  <si>
    <t xml:space="preserve">ATP1B1, CASR, D2HGDH, UQCRC1, SLC22A12, SLC7A8, BPHL, AQP1, AGXT, AQP2, GOT2, SLC23A1, MSRA, GSTM3, GOT1, APOE, GATA3, NDUFS8, GPX3, SLC22A6, APOM, PRKCA, DDC, SUOX, GATM, EMX1, EMX2, SLC22A8, SLC34A1, FBP1, SLIT2, TNNT2, UGT1A10, G6PC, SDC1, PDGFRA, UGT2B11, CA4, ABAT, PEBP1, HSD11B2, CA2, ALPL, RBP4, ERBB2, PFKFB2, ALDOB, C5, ADH6, GCGR, AK3L1, SLC47A2, UGT1A7, PRSS8, FMO4, ALDH1A2, UGT1A9, CYP27B1, HSPA2, NEDD4L, SCNN1G, SCNN1B, DEFB1, MT1H, MUC1, PLAT, NAT8B, NAT8, COL4A3, PTGR1, CUBN, GGH, EPHX2, ATP1A1, ABCB1, CAPN3, MT1X, PCK1, KHK, AFP, GLYAT, CXCL14, HMGCS2, ALDH2, TGFBR3, LRP2, IGFBP2, CMTM4, PDZK1, PDZD3, ABCC6, HDAC6</t>
  </si>
  <si>
    <t xml:space="preserve">GO:0009309</t>
  </si>
  <si>
    <t xml:space="preserve">amine biosynthetic process</t>
  </si>
  <si>
    <t xml:space="preserve">SHMT1, DDC, BHMT2, ASS1, PAH, AGMAT, AGXT, BBOX1, GOT2, GOT1, BHMT, PHGDH, ALDH4A1, PRODH2, ETNK2, PSAT1</t>
  </si>
  <si>
    <t xml:space="preserve">GO:0009636</t>
  </si>
  <si>
    <t xml:space="preserve">response to toxin</t>
  </si>
  <si>
    <t xml:space="preserve">PRKCA, DDC, PTGR1, SLC22A8, SLC7A8, EPHX2, BPHL, SLC23A1, GLYAT, SDC1, PEBP1, MT1H, PDZD3, HDAC6</t>
  </si>
  <si>
    <t xml:space="preserve">GO:0009064</t>
  </si>
  <si>
    <t xml:space="preserve">glutamine family amino acid metabolic process</t>
  </si>
  <si>
    <t xml:space="preserve">ASS1, ALDH5A1, GGH, GOT2, AMDHD1, GOT1, GLS, ARG2, PHGDH, ALDH4A1, PRODH2, DDAH1, GAD1</t>
  </si>
  <si>
    <t xml:space="preserve">GO:0044275</t>
  </si>
  <si>
    <t xml:space="preserve">cellular carbohydrate catabolic process</t>
  </si>
  <si>
    <t xml:space="preserve">LDHB, GPD1, SORD, FUT6, PFKFB2, OGDHL, ALDOB, HIBADH, PDHB, GPD1L, GBA3, G6PC, PKLR, MIOX, FUT3, DHTKD1</t>
  </si>
  <si>
    <t xml:space="preserve">GO:0016052</t>
  </si>
  <si>
    <t xml:space="preserve">carbohydrate catabolic process</t>
  </si>
  <si>
    <t xml:space="preserve">GPD1, HYAL1, LDHB, SORD, PFKFB2, FUT6, OGDHL, ALDOB, HIBADH, PDHB, GPD1L, GBA3, G6PC, AKR1A1, PKLR, MIOX, FUT3, DHTKD1</t>
  </si>
  <si>
    <t xml:space="preserve">GO:0044271</t>
  </si>
  <si>
    <t xml:space="preserve">nitrogen compound biosynthetic process</t>
  </si>
  <si>
    <t xml:space="preserve">ALAD, ATP1B1, ASS1, PAH, AGMAT, ATP6V1B1, AGXT, BBOX1, GOT2, GPHN, GOT1, ARG2, ALDH4A1, ETNK2, GCHFR, DDC, SHMT1, BHMT2, FECH, SPHK2, AK3, QDPR, ATP1A1, NME5, ATP6V1C2, ATP6V0E2, BHMT, PHGDH, PRODH2, QPRT, ATP5A1, ATP6V0A4, PSAT1</t>
  </si>
  <si>
    <t xml:space="preserve">GO:0006575</t>
  </si>
  <si>
    <t xml:space="preserve">cellular amino acid derivative metabolic process</t>
  </si>
  <si>
    <t xml:space="preserve">GSTA1, ENPP6, DDC, ACADM, GATM, ALDH5A1, MAOA, PAH, AGMAT, TPMT, MOXD1, BBOX1, AFMID, HAGH, GGT6, CKMT2, GPX3, PHGDH, ABAT, DMGDH, ETNK2, PCYOX1</t>
  </si>
  <si>
    <t xml:space="preserve">GO:0046164</t>
  </si>
  <si>
    <t xml:space="preserve">alcohol catabolic process</t>
  </si>
  <si>
    <t xml:space="preserve">LDHB, GPD1, SORD, MAOA, FUT6, PFKFB2, ALDOB, OGDHL, HIBADH, PDHB, GPD1L, PKLR, MIOX, FUT3, DHTKD1</t>
  </si>
  <si>
    <t xml:space="preserve">GO:0019400</t>
  </si>
  <si>
    <t xml:space="preserve">alditol metabolic process</t>
  </si>
  <si>
    <t xml:space="preserve">GPD1L, GPD1, GOT1, SORD, DAK, GK, ANGPTL3, GDPD3, PCK1</t>
  </si>
  <si>
    <t xml:space="preserve">GO:0015698</t>
  </si>
  <si>
    <t xml:space="preserve">inorganic anion transport</t>
  </si>
  <si>
    <t xml:space="preserve">SLC12A1, PTGER3, SLC12A3, CLCNKA, SLC34A1, CLCNKB, AQP6, TST, SLC26A6, SLC26A7, WNK4, SLC17A1, CLIC5, SLC26A9, SLC13A1, PCYOX1</t>
  </si>
  <si>
    <t xml:space="preserve">GO:0008652</t>
  </si>
  <si>
    <t xml:space="preserve">cellular amino acid biosynthetic process</t>
  </si>
  <si>
    <t xml:space="preserve">GOT2, SHMT1, BHMT2, GOT1, ASS1, BHMT, PHGDH, PRODH2, ALDH4A1, PAH, PSAT1, AGXT</t>
  </si>
  <si>
    <t xml:space="preserve">GO:0015672</t>
  </si>
  <si>
    <t xml:space="preserve">monovalent inorganic cation transport</t>
  </si>
  <si>
    <t xml:space="preserve">KCNJ16, SLC5A2, KCNJ15, FXYD2, SLC36A2, ATP1B1, SLC9A2, ATP6V1B1, KCNJ1, SLC23A1, KCNK5, SCNN1G, NEDD4L, SLC4A4, SCNN1B, SCNN1A, SLC12A1, SLC12A3, SCN2A, SLC34A1, ATP1A1, ATP6V1C2, ATP6V0E2, SLC17A1, SLC13A1, SLC13A3, ATP5A1, ATP6V1G3, ATP6V0A4, SLC5A10, SLC5A11, SLC5A12</t>
  </si>
  <si>
    <t xml:space="preserve">GO:0043648</t>
  </si>
  <si>
    <t xml:space="preserve">dicarboxylic acid metabolic process</t>
  </si>
  <si>
    <t xml:space="preserve">GOT2, GOT1, ALDH5A1, SUCLG1, ACMSD, PAH, QPRT, GAD1, PC, PCK1</t>
  </si>
  <si>
    <t xml:space="preserve">GO:0015711</t>
  </si>
  <si>
    <t xml:space="preserve">organic anion transport</t>
  </si>
  <si>
    <t xml:space="preserve">SLC26A6, SLC16A5, PTGER3, SLC22A12, SLC26A7, SLC22A7, SLC22A8, SLC26A9, SLC22A6, SLC13A3, SLC22A11</t>
  </si>
  <si>
    <t xml:space="preserve">GO:0015849</t>
  </si>
  <si>
    <t xml:space="preserve">organic acid transport</t>
  </si>
  <si>
    <t xml:space="preserve">SLC36A2, SLC22A12, SLC16A10, SLC3A2, SLC7A8, SLC7A9, SLC7A13, AGXT, SLC7A7, GOT2, SLC26A6, SLC16A5, SLC23A1, FOLR3, SLC26A7, FOLR1, SLC25A10, SLC22A6, SLC13A3, PDZK1</t>
  </si>
  <si>
    <t xml:space="preserve">GO:0006081</t>
  </si>
  <si>
    <t xml:space="preserve">cellular aldehyde metabolic process</t>
  </si>
  <si>
    <t xml:space="preserve">ALDH8A1, RBP4, ALDH7A1, AKR1A1, AKR7A3, DAO, GRHPR, AGXT, ALDH3A2</t>
  </si>
  <si>
    <t xml:space="preserve">GO:0046903</t>
  </si>
  <si>
    <t xml:space="preserve">secretion</t>
  </si>
  <si>
    <t xml:space="preserve">CLDN16, FAM3B, NR3C2, CLCNKA, CLCNKB, AQP6, ATP6V1B1, AQP1, AGXT, GCGR, AQP2, KCNJ1, KCNK5, SCNN1G, NEDD4L, SCNN1B, SCNN1A, SLC22A2, KNG1, PTGER3, GRHPR, CEL, SLC26A7, NPHS2, SCIN, NPHS1, CA2, LRP2, ATP6V0A4, MYH10</t>
  </si>
  <si>
    <t xml:space="preserve">GO:0006544</t>
  </si>
  <si>
    <t xml:space="preserve">glycine metabolic process</t>
  </si>
  <si>
    <t xml:space="preserve">SHMT1, AMT, PHGDH, DMGDH, AGXT, LOC730107, GLDC</t>
  </si>
  <si>
    <t xml:space="preserve">GO:0008152</t>
  </si>
  <si>
    <t xml:space="preserve">metabolic process</t>
  </si>
  <si>
    <t xml:space="preserve">ALDH8A1, LDHB, ALAD, SLC2A4RG, ATP1B1, CRHBP, NELL1, EHHADH, LDHD, GCAT, DNASE1L3, BBOX1, HIBADH, GLDC, GOT2, GOT1, APOD, APOE, WNK4, PPP1R1A, APOH, SCD5, APOM, DDAH1, GPT2, ACSM2B, F11, TYRO3, CRYAA, GATM, SUCLG2, SUCLG1, ACSM2A, WNK1, ZNF503, PPARGC1A, PTPRO, DHDH, LOC730107, TMEM27, NME5, BHMT, PDGFRA, HSD11B2, ABAT, ATPIF1, WFDC2, ACAA1, GC, ENPP6, RBP4, CTSL2, ERMP1, HACL1, PLCXD3, ACADSB, AHCY, PFKFB2, ERBB2, TFCP2L1, ALDOB, MST1, MME, MOSC2, ACAT1, GPD1L, TCF21, ARG2, DNMT3L, ALDH4A1, GAD1, PLAT, GPD1, PTGR1, BHMT2, SPHK2, MAOA, PHB, UPB1, ESRRG, GGH, HGD, KLF15, CEL, GGT6, ATP6V0E2, HMGCS2, PRODH2, TGFBR3, PLA2G4F, QPRT, GK, CYP8B1, CRYM, TM7SF2, ARSF, ELF5, ANPEP, AUH, C4ORF31, SLC23A1, MSRA, AGPAT9, GPX3, DNAJC12, DHTKD1, DPEP1, CSDC2, HYAL1, PEPD, ACO1, AIFM1, SLC3A2, GRHPR, ST6GALNAC2, ATP6V1C2, G6PC, PTGDS, HAO2, FOXC1, C6ORF108, SLC27A2, ALPL, PHYHD1, C7, SORD, USP2, FUT6, C5, DPYS, AK3L1, GCGR, FMO4, FMO5, PLCL1, GPHN, CYP27B1, FMO1, CKMT2, FUT3, SULT1C2, ETFB, HSD17B8, NAT8, SHMT1, TMPRSS2, CAPN5, FTCD, ATP1A1, CYP4V2, STRADB, PCK2, C7ORF10, CAPN3, PHYH, PLG, PCK1, MTTP, IYD, GBA3, KHK, ACSM3, AFP, AOX1, PHGDH, ATP5A1, LRP2, PSAT1, DUSP9, ATP6V0A4, HPGD, ABCC6, ALDH1L1, DAK, ADH1C, SLC7A8, SLC7A9, TSPAN8, BPHL, ADH1A, ACSS2, TCEAL2, KLHL3, AGXT, CLYBL, PDHB, SLC7A7, ST3GAL1, AZGP1, GSTM3, LPA, PAPPA, GATA3, SLC2A2, MIOX, AKR7A3, DAO, FBXO21, HADH, HMGCL, NQO2, ALDH6A1, FECH, PDXK, MLXIPL, QDPR, FBP1, NAPSA, METTL7A, PECI, MOXD1, ASB9, UGT1A10, RENBP, TFAP2B, TFAP2A, PCCA, FGFR3, ADHFE1, ASS1, PAH, AGMAT, ATP6V1B1, GALM, OVOL2, FOLR1, IVD, PLCH2, EGF, ANGPTL3, NAT8B, CUBN, ACY1, ACY3, AK3, EPHX2, ACMSD, LHPP, TINAG, TST, GLYCTK, APEH, DNASE1, HOXB8, HOXB5, FAAH, SLC25A10, GLS, HDHD3, ALDH2, HABP4, EAF2, DIO1, PCSK1N, DCXR, PC, HDAC6, ACOX2, SEPX1, SLC5A2, D2HGDH, UQCRC1, AMT, SAT2, OGDHL, UCHL1, ACOT2, ACOT1, ECHDC2, ECHDC3, ACSF2, AFMID, PRR15L, CRYL1, ACOT7, PAX8, PROZ, NDUFS8, ACOT11, PCBP2, ACAD8, PCYT2, HPD, PRKCA, SUOX, DDC, PTGER3, ACADM, ALDH5A1, DMRT2, PROC, HAGH, ALDH7A1, UGT2B17, DHRS4, PANK1, ALDH1B1, PKLR, UGT2B11, CA4, CA2, PCYOX1, UGT2B10, CTSH, TM4SF5, PRKCZ, NR3C2, DHRS4L2, ADH6, ECHS1, UPP2, DCN, PRDM16, UGT3A1, ALDH3A2, PIPOX, PBLD, UGT1A7, PRSS8, ALDH1A2, UGT1A9, A1CF, AKR1A1, DNER, KRT7, CYP26B1, DMGDH, ETNK2, GSTO2, NEDD4L, GCHFR, GSTA1, NOX4, KLK6, GSTA2, CHDH, KLK7, HPN, PTPRD, C9ORF103, GSTA5, KL, DHRS11, SDSL, DACH1, GDPD3, TPMT, MAN1C1, XPNPEP2, RDH12, AMDHD1, CYP4A11, DBT, ABP1, GLYAT, PRLR, L2HGDH, ACE2, GPT, CYP4F3, HIBCH, CYP4F2, UGT2B7</t>
  </si>
  <si>
    <t xml:space="preserve">GO:0006810</t>
  </si>
  <si>
    <t xml:space="preserve">transport</t>
  </si>
  <si>
    <t xml:space="preserve">ATP1B1, SLC36A2, SLC22A12, SLC9A2, SLC7A8, SLC7A9, SLC22A11, SELENBP1, AQP6, AQP1, AGXT, SLC7A7, AQP2, GOT2, LPA, SLC25A25, MCOLN3, APOD, AQP11, APOE, SLC2A2, WNK4, KCNK5, APOH, RAB25, SLC4A1, SLC4A4, APOM, KIF13B, SCN2A, SLC34A1, WNK1, TNNT2, RHCG, RAB17, ATP6V1G3, BIN1, SH3GL2, ABCA8, RBP5, FRAS1, GC, FXYD2, RBP4, FXYD4, OSTBETA, ADHFE1, SFXN2, ATP6V1B1, SFXN5, KCNJ1, FOLR3, FOLR1, ALB, SLC30A2, SPNS2, VAV3, CUBN, ABCB1, KLF15, RAB7L1, TST, CEL, ATP6V0E2, SLC25A10, SLC13A1, SLC13A3, PDZK1, SLC5A10, PDZD3, CRYM, SLC5A11, SLC5A12, MYH10, HDAC6, KCNJ16, SLC5A2, KCNJ15, UQCRC1, FGF9, SLC16A10, FAM3B, SLC16A12, UCHL1, SLC23A1, SLC23A3, NDUFS8, STRA6, SLC22A6, SLC22A2, KNG1, SHBG, PTGER3, SLC22A7, SLC22A8, SLC3A2, GRHPR, SLC7A13, ATP6V1C2, SLC26A6, G6PC, RAB11FIP3, PTGDS, SLC26A7, CLIC5, SLC26A9, SCIN, PLLP, CA2, PCYOX1, CLDN16, PRKCZ, AP1M2, MFSD3, MFSD4, NR3C2, CLCNKA, CLCNKB, GCGR, SLC47A2, CYP27B1, DNER, SLC39A5, SCNN1G, NEDD4L, SLC25A42, SCNN1B, SCNN1A, ETFB, SLC12A1, SLC12A3, ATP1A1, STRADB, GJB1, MTTP, AFP, AFM, SLC16A5, NPHS2, SLC16A9, SLC17A1, NPHS1, ATP5A1, LRP2, ATP6V0A4, AQP7P2, ABCC6</t>
  </si>
  <si>
    <t xml:space="preserve">GO:0034637</t>
  </si>
  <si>
    <t xml:space="preserve">cellular carbohydrate biosynthetic process</t>
  </si>
  <si>
    <t xml:space="preserve">RBP4, GPD1, SORD, ALDOB, FBP1, PCK2, PPARGC1A, PCK1, G6PC, GOT1, SLC25A10, GPT, PC</t>
  </si>
  <si>
    <t xml:space="preserve">GO:0051234</t>
  </si>
  <si>
    <t xml:space="preserve">establishment of localization</t>
  </si>
  <si>
    <t xml:space="preserve">ATP1B1, SLC36A2, SLC22A12, SLC9A2, SLC7A8, SLC7A9, SLC22A11, SELENBP1, AQP6, AQP1, AGXT, SLC7A7, AQP2, GOT2, LPA, SLC25A25, MCOLN3, APOD, ANK3, AQP11, APOE, SLC2A2, WNK4, KCNK5, APOH, RAB25, SLC4A1, SLC4A4, APOM, KIF13B, SCN2A, SLC34A1, WNK1, TNNT2, RHCG, RAB17, ATP6V1G3, BIN1, SH3GL2, ABCA8, RBP5, FRAS1, GC, FXYD2, RBP4, FXYD4, OSTBETA, ADHFE1, SFXN2, ATP6V1B1, SFXN5, KCNJ1, FOLR3, FOLR1, ALB, SLC30A2, SPNS2, VAV3, CUBN, ABCB1, KLF15, RAB7L1, TST, CEL, ATP6V0E2, SLC25A10, SLC13A1, SLC13A3, PDZK1, SLC5A10, PDZD3, CRYM, SLC5A11, SLC5A12, MYH10, HDAC6, KCNJ16, SLC5A2, KCNJ15, UQCRC1, FGF9, SLC16A10, FAM3B, SLC16A12, UCHL1, SLC23A1, SLC23A3, NDUFS8, STRA6, SLC22A6, SLC22A2, KNG1, SHBG, PTGER3, SLC22A7, SLC22A8, SLC3A2, GRHPR, SLC7A13, ATP6V1C2, SLC26A6, G6PC, RAB11FIP3, PTGDS, SLC26A7, CLIC5, SLC26A9, SCIN, PLLP, CA2, PCYOX1, CLDN16, PRKCZ, AP1M2, MFSD3, MFSD4, NR3C2, CLCNKA, CLCNKB, GCGR, SLC47A2, CYP27B1, DNER, SLC39A5, SCNN1G, NEDD4L, SLC25A42, SCNN1B, SCNN1A, ETFB, SLC12A1, SLC12A3, ATP1A1, STRADB, GJB1, MTTP, AFP, AFM, SLC16A5, NPHS2, SLC16A9, SLC17A1, NPHS1, ATP5A1, LRP2, ATP6V0A4, AQP7P2, ABCC6</t>
  </si>
  <si>
    <t xml:space="preserve">GO:0006071</t>
  </si>
  <si>
    <t xml:space="preserve">glycerol metabolic process</t>
  </si>
  <si>
    <t xml:space="preserve">GPD1L, GPD1, GOT1, DAK, GK, ANGPTL3, GDPD3, PCK1</t>
  </si>
  <si>
    <t xml:space="preserve">GO:0019751</t>
  </si>
  <si>
    <t xml:space="preserve">polyol metabolic process</t>
  </si>
  <si>
    <t xml:space="preserve">GPD1L, GPD1, GOT1, SORD, DAK, MIOX, GK, ANGPTL3, GDPD3, PCK1</t>
  </si>
  <si>
    <t xml:space="preserve">GO:0046942</t>
  </si>
  <si>
    <t xml:space="preserve">carboxylic acid transport</t>
  </si>
  <si>
    <t xml:space="preserve">SLC36A2, SLC16A10, SLC3A2, SLC7A8, SLC7A9, SLC7A13, AGXT, SLC7A7, GOT2, SLC26A6, SLC16A5, SLC23A1, FOLR3, SLC26A7, FOLR1, SLC25A10, SLC22A6, SLC13A3, PDZK1</t>
  </si>
  <si>
    <t xml:space="preserve">GO:0051179</t>
  </si>
  <si>
    <t xml:space="preserve">localization</t>
  </si>
  <si>
    <t xml:space="preserve">ATP1B1, SLC36A2, SLC22A12, SLC9A2, SLC7A8, SLC7A9, SLC22A11, SELENBP1, AQP6, AQP1, AGXT, SLC7A7, AQP2, GOT2, LPA, SLC25A25, MCOLN3, APOD, ANK3, AQP11, APOE, SLC2A2, WNK4, KCNK5, APOH, RAB25, SLC4A1, SLC4A4, APOM, KIF13B, PLXNB1, SCN2A, EMX2, SLC34A1, WNK1, TNNT2, RHCG, RAB17, ATP6V1G3, BIN1, SH3GL2, ABCA8, RBP5, FRAS1, GC, PALM, FXYD2, RBP4, FXYD4, OSTBETA, ADHFE1, SFXN2, ATP6V1B1, SFXN5, KCNJ1, FOLR3, OVOL2, FOLR1, ALB, SLC30A2, ANGPTL3, PLAT, SPNS2, VAV3, CUBN, ABCB1, KLF15, RAB7L1, TST, CEL, ATP6V0E2, SLC25A10, SLC13A1, TGFBR3, SLC13A3, PDZK1, SLC5A10, PDZD3, CRYM, SLC5A11, SLC5A12, HDAC6, MYH10, KCNJ16, SLC5A2, KCNJ15, UQCRC1, FGF9, TLN2, SLC16A10, FAM3B, SLC16A12, UCHL1, SLC23A1, SLC23A3, NDUFS8, STRA6, SLC22A6, CEACAM1, SLC22A2, KNG1, PRKCA, SHBG, PTGER3, SLC22A7, SLC22A8, SLC3A2, GRHPR, SLC7A13, SLIT2, ATP6V1C2, SLC26A6, G6PC, RAB11FIP3, PTGDS, SLC26A7, CLIC5, SLC26A9, SCIN, FOXC1, PLLP, CA2, PCYOX1, CLDN16, PRKCZ, AP1M2, SORD, MFSD3, MFSD4, CLCNKA, NR3C2, CLCNKB, GCGR, SLC47A2, CYP27B1, DNER, SLC39A5, SCNN1G, NEDD4L, SLC25A42, SCNN1B, SCNN1A, ETFB, SLC12A1, SLC12A3, MAL, ATP1A1, STRADB, GJB1, MTTP, AFP, AFM, SLC16A5, SLC16A9, NPHS2, SLC17A1, NPHS1, ATP5A1, LRP2, ATP6V0A4, AQP7P2, ABCC6</t>
  </si>
  <si>
    <t xml:space="preserve">GO:0046483</t>
  </si>
  <si>
    <t xml:space="preserve">heterocycle metabolic process</t>
  </si>
  <si>
    <t xml:space="preserve">ATP1B1, ALAD, ALDH1L1, DPYS, PAH, ATP6V1B1, PIPOX, AFMID, UGT1A7, GPHN, UGT1A9, FOLR1, ALDH4A1, ALDH6A1, SHMT1, FECH, PDXK, AK3, QDPR, FTCD, ATP1A1, MOXD1, UGT1A10, AMDHD1, NME5, ATP6V1C2, G6PC, ATP6V0E2, PRODH2, ATP5A1, ATP6V0A4, PSAT1, ABCC6</t>
  </si>
  <si>
    <t xml:space="preserve">GO:0010817</t>
  </si>
  <si>
    <t xml:space="preserve">regulation of hormone levels</t>
  </si>
  <si>
    <t xml:space="preserve">ALDH8A1, KLK6, SHBG, RBP4, FAM3B, CRHBP, RDH12, UGT1A7, AFP, UGT1A10, ALDH1A2, UGT1A9, CYP26B1, UGT2B11, ACE2, HSD11B2, DIO1, LRP2, PCSK1N, CRYM, HSD17B8</t>
  </si>
  <si>
    <t xml:space="preserve">GO:0009069</t>
  </si>
  <si>
    <t xml:space="preserve">serine family amino acid metabolic process</t>
  </si>
  <si>
    <t xml:space="preserve">SHMT1, AMT, PHGDH, DMGDH, PSAT1, AGXT, LOC730107, GLDC</t>
  </si>
  <si>
    <t xml:space="preserve">GO:0010038</t>
  </si>
  <si>
    <t xml:space="preserve">response to metal ion</t>
  </si>
  <si>
    <t xml:space="preserve">D2HGDH, CASR, GATM, ALDOB, SLC34A1, GGH, CAPN3, MT1X, TNNT2, KHK, SDC1, ABAT, PEBP1, NEDD4L, CA2, IGFBP2, MT1H</t>
  </si>
  <si>
    <t xml:space="preserve">GO:0055067</t>
  </si>
  <si>
    <t xml:space="preserve">monovalent inorganic cation homeostasis</t>
  </si>
  <si>
    <t xml:space="preserve">C7, ATP6V0E2, RHCG, AQP11, SLC9A2, SLC26A9, NR3C2, NEDD4L, ATP6V1B1, ATP6V0A4</t>
  </si>
  <si>
    <t xml:space="preserve">GO:0009062</t>
  </si>
  <si>
    <t xml:space="preserve">fatty acid catabolic process</t>
  </si>
  <si>
    <t xml:space="preserve">ACOX2, HACL1, CEL, ACADM, FAAH, EHHADH, HAO2, ECHS1, ACAA1</t>
  </si>
  <si>
    <t xml:space="preserve">GO:0010035</t>
  </si>
  <si>
    <t xml:space="preserve">response to inorganic substance</t>
  </si>
  <si>
    <t xml:space="preserve">PRKCA, CASR, D2HGDH, GATM, ALDOB, SLC34A1, GGH, CAPN3, MT1X, TNNT2, KHK, SDC1, APOE, GPX3, PDGFRA, ABAT, PEBP1, NEDD4L, CA2, IGFBP2, MT1H, HDAC6</t>
  </si>
  <si>
    <t xml:space="preserve">GO:0042445</t>
  </si>
  <si>
    <t xml:space="preserve">hormone metabolic process</t>
  </si>
  <si>
    <t xml:space="preserve">ALDH8A1, KLK6, RBP4, CRHBP, RDH12, UGT1A7, AFP, ALDH1A2, UGT1A10, UGT1A9, CYP26B1, UGT2B11, HSD11B2, DIO1, PCSK1N, CRYM, HSD17B8</t>
  </si>
  <si>
    <t xml:space="preserve">GO:0009065</t>
  </si>
  <si>
    <t xml:space="preserve">glutamine family amino acid catabolic process</t>
  </si>
  <si>
    <t xml:space="preserve">GOT2, GOT1, GLS, PRODH2, ALDH4A1, GAD1, DDAH1</t>
  </si>
  <si>
    <t xml:space="preserve">GO:0048545</t>
  </si>
  <si>
    <t xml:space="preserve">response to steroid hormone stimulus</t>
  </si>
  <si>
    <t xml:space="preserve">PRKCA, ALPL, ERBB2, ALDOB, AQP1, AGXT, PRSS8, UGT1A7, ALDH1A2, UGT1A10, SDC1, GSTM3, UGT1A9, GOT1, CYP27B1, GATA3, PDGFRA, ALDH2, PEBP1, CA4, HSD11B2, CA2, IGFBP2</t>
  </si>
  <si>
    <t xml:space="preserve">GO:0006812</t>
  </si>
  <si>
    <t xml:space="preserve">cation transport</t>
  </si>
  <si>
    <t xml:space="preserve">KCNJ16, SLC5A2, KCNJ15, FXYD2, SLC36A2, ATP1B1, SLC9A2, SFXN2, ATP6V1B1, AQP1, SFXN5, KCNJ1, SLC23A1, CYP27B1, KCNK5, SLC30A2, SLC39A5, SCNN1G, NEDD4L, SLC4A4, SCNN1B, SCNN1A, SLC22A2, SLC12A1, SLC12A3, SCN2A, SLC34A1, SLC3A2, ATP1A1, ATP6V1C2, ATP6V0E2, RHCG, SLC17A1, SLC13A1, SLC13A3, ATP6V1G3, ATP5A1, ATP6V0A4, SLC5A10, PDZK1, SLC5A11, SLC5A12</t>
  </si>
  <si>
    <t xml:space="preserve">GO:0044248</t>
  </si>
  <si>
    <t xml:space="preserve">cellular catabolic process</t>
  </si>
  <si>
    <t xml:space="preserve">ACOX2, ALDH1L1, AMT, EHHADH, UCHL1, KLHL3, DNASE1L3, PDHB, GLDC, AFMID, AUH, GOT2, GOT1, APOE, GPX3, ACAD8, FBXO21, DDAH1, HPD, ALDH6A1, ACADM, ALDH5A1, AIFM1, SUCLG2, ACO1, SUCLG1, MOXD1, LOC730107, ASB9, UGT1A10, HAO2, ABAT, PCYOX1, C6ORF108, ACAA1, HACL1, USP2, DPYS, ECHS1, UPP2, PAH, UGT1A7, UGT1A9, CYP27B1, AKR1A1, CYP26B1, ALDH4A1, DMGDH, NEDD4L, ANGPTL3, GAD1, SHMT1, MAOA, EPHX2, HGD, PLG, TST, CEL, DNASE1, AMDHD1, FAAH, GLS, PRODH2, PLA2G4F, ATP5A1, HIBCH, HDAC6, ABCC6</t>
  </si>
  <si>
    <t xml:space="preserve">GO:0006091</t>
  </si>
  <si>
    <t xml:space="preserve">generation of precursor metabolites and energy</t>
  </si>
  <si>
    <t xml:space="preserve">LDHB, UQCRC1, ALDOB, OGDHL, ATP6V1B1, GCGR, PDHB, GOT1, PPP1R1A, NDUFS8, DHTKD1, ETFB, FECH, KL, SUCLG2, ACO1, ALDH5A1, SUCLG1, PPARGC1A, PCK1, ATP6V1C2, G6PC, ATP6V0E2, PKLR, ATPIF1, ATP5A1, ATP6V0A4, ACAA1</t>
  </si>
  <si>
    <t xml:space="preserve">GO:0048878</t>
  </si>
  <si>
    <t xml:space="preserve">chemical homeostasis</t>
  </si>
  <si>
    <t xml:space="preserve">CLDN16, PRKCZ, RBP4, C7, CASR, ERBB2, PTH1R, SLC9A2, NR3C2, SLC7A8, ATP6V1B1, CYP27B1, GOT1, AQP11, APOE, RGN, SLC4A1, NEDD4L, ANGPTL3, APOM, MT1H, KLK6, KNG1, PRKCA, PTGER3, ACO1, MLXIPL, SLC34A1, EPHX2, MAL, PPARGC1A, MTTP, PCK1, G6PC, ATP6V0E2, RHCG, SLC26A9, PLLP, ATP6V0A4</t>
  </si>
  <si>
    <t xml:space="preserve">GO:0030195</t>
  </si>
  <si>
    <t xml:space="preserve">negative regulation of blood coagulation</t>
  </si>
  <si>
    <t xml:space="preserve">F11, KNG1, APOE, APOH, TSPAN8, PLG, PROC</t>
  </si>
  <si>
    <t xml:space="preserve">GO:0042558</t>
  </si>
  <si>
    <t xml:space="preserve">pteridine and derivative metabolic process</t>
  </si>
  <si>
    <t xml:space="preserve">SHMT1, GPHN, ALDH1L1, FOLR1, QDPR, PAH, PIPOX</t>
  </si>
  <si>
    <t xml:space="preserve">GO:0046174</t>
  </si>
  <si>
    <t xml:space="preserve">polyol catabolic process</t>
  </si>
  <si>
    <t xml:space="preserve">GPD1L, GPD1, SORD, MIOX</t>
  </si>
  <si>
    <t xml:space="preserve">GO:0032781</t>
  </si>
  <si>
    <t xml:space="preserve">positive regulation of ATPase activity</t>
  </si>
  <si>
    <t xml:space="preserve">TNNT2, CASR, MYL3, ALDOB, RGN</t>
  </si>
  <si>
    <t xml:space="preserve">GO:0051180</t>
  </si>
  <si>
    <t xml:space="preserve">vitamin transport</t>
  </si>
  <si>
    <t xml:space="preserve">GC, RBP4, SLC23A1, CUBN, FOLR3, FOLR1, PDZK1</t>
  </si>
  <si>
    <t xml:space="preserve">GO:0019748</t>
  </si>
  <si>
    <t xml:space="preserve">secondary metabolic process</t>
  </si>
  <si>
    <t xml:space="preserve">ALDH8A1, RDH12, GPD1, ALDH1A2, LDHB, RBP4, ALDOB, CYP26B1, QPRT, HIBADH, DCXR, AFMID</t>
  </si>
  <si>
    <t xml:space="preserve">GO:0009081</t>
  </si>
  <si>
    <t xml:space="preserve">branched chain family amino acid metabolic process</t>
  </si>
  <si>
    <t xml:space="preserve">ALDH6A1, DAO, ACAD8, HIBCH, HIBADH, AUH</t>
  </si>
  <si>
    <t xml:space="preserve">GO:0006536</t>
  </si>
  <si>
    <t xml:space="preserve">glutamate metabolic process</t>
  </si>
  <si>
    <t xml:space="preserve">GOT2, AMDHD1, GOT1, ALDH5A1, PRODH2, GAD1</t>
  </si>
  <si>
    <t xml:space="preserve">GO:0031667</t>
  </si>
  <si>
    <t xml:space="preserve">response to nutrient levels</t>
  </si>
  <si>
    <t xml:space="preserve">ALPL, MUC1, RBP4, SUOX, CUBN, GATM, ALDOB, PPARGC1A, GCGR, UGT1A7, UGT1A10, ALDH1A2, UGT1A9, G6PC, CYP27B1, HMGCS2, ALB, HSD11B2, LRP2, IGFBP2, APOM, HDAC6</t>
  </si>
  <si>
    <t xml:space="preserve">GO:0009725</t>
  </si>
  <si>
    <t xml:space="preserve">response to hormone stimulus</t>
  </si>
  <si>
    <t xml:space="preserve">ALPL, RBP4, ERBB2, ALDOB, AQP1, AGXT, GCGR, UGT1A7, PRSS8, ALDH1A2, UGT1A9, GSTM3, CYP27B1, GOT1, GATA3, PRKCA, GATM, GGH, FBP1, PCK1, KHK, UGT1A10, SDC1, HMGCS2, PDGFRA, ALDH2, PEBP1, CA4, TGFBR3, HSD11B2, CA2, IGFBP2</t>
  </si>
  <si>
    <t xml:space="preserve">GO:0050819</t>
  </si>
  <si>
    <t xml:space="preserve">negative regulation of coagulation</t>
  </si>
  <si>
    <t xml:space="preserve">GO:0042493</t>
  </si>
  <si>
    <t xml:space="preserve">response to drug</t>
  </si>
  <si>
    <t xml:space="preserve">NAT8, NAT8B, EMX1, SLC22A12, ERBB2, EMX2, GGH, ABCB1, ATP1A1, CAPN3, SLC47A2, UGT1A7, PRSS8, UGT1A10, UGT1A9, HMGCS2, ABAT, PEBP1, CA4, HSD11B2, LRP2, IGFBP2, PDZK1, ABCC6</t>
  </si>
  <si>
    <t xml:space="preserve">GO:0030193</t>
  </si>
  <si>
    <t xml:space="preserve">regulation of blood coagulation</t>
  </si>
  <si>
    <t xml:space="preserve">F11, KNG1, APOE, APOH, TSPAN8, HRG, PLG, PROC</t>
  </si>
  <si>
    <t xml:space="preserve">GO:0009719</t>
  </si>
  <si>
    <t xml:space="preserve">response to endogenous stimulus</t>
  </si>
  <si>
    <t xml:space="preserve">ALPL, RBP4, ERBB2, ALDOB, AQP1, AGXT, AK3L1, GCGR, UGT1A7, PRSS8, ALDH1A2, UGT1A9, GSTM3, CYP27B1, GOT1, GATA3, PRKCA, GATM, GGH, FBP1, PCK1, KHK, UGT1A10, SDC1, HMGCS2, PDGFRA, ALDH2, PEBP1, CA4, TGFBR3, HSD11B2, CA2, IGFBP2, HDAC6</t>
  </si>
  <si>
    <t xml:space="preserve">GO:0034754</t>
  </si>
  <si>
    <t xml:space="preserve">cellular hormone metabolic process</t>
  </si>
  <si>
    <t xml:space="preserve">ALDH8A1, RDH12, UGT1A7, AFP, ALDH1A2, UGT1A10, RBP4, UGT1A9, CYP26B1, UGT2B11, HSD11B2, HSD17B8</t>
  </si>
  <si>
    <t xml:space="preserve">GO:0009991</t>
  </si>
  <si>
    <t xml:space="preserve">response to extracellular stimulus</t>
  </si>
  <si>
    <t xml:space="preserve">ALPL, MUC1, RBP4, SUOX, CUBN, GATM, ALDOB, PPARGC1A, GCGR, AQP2, UGT1A7, UGT1A10, ALDH1A2, UGT1A9, G6PC, CYP27B1, HMGCS2, ALB, HSD11B2, LRP2, IGFBP2, APOM, HDAC6</t>
  </si>
  <si>
    <t xml:space="preserve">GO:0009071</t>
  </si>
  <si>
    <t xml:space="preserve">serine family amino acid catabolic process</t>
  </si>
  <si>
    <t xml:space="preserve">SHMT1, AMT, DMGDH, LOC730107, GLDC</t>
  </si>
  <si>
    <t xml:space="preserve">GO:0006821</t>
  </si>
  <si>
    <t xml:space="preserve">chloride transport</t>
  </si>
  <si>
    <t xml:space="preserve">SLC26A6, SLC12A1, SLC12A3, SLC26A7, WNK4, CLIC5, SLC26A9, CLCNKA, CLCNKB, PCYOX1</t>
  </si>
  <si>
    <t xml:space="preserve">GO:0009110</t>
  </si>
  <si>
    <t xml:space="preserve">vitamin biosynthetic process</t>
  </si>
  <si>
    <t xml:space="preserve">ALDH8A1, ALDH1A2, PDXK, CYP27B1, AKR1A1, QPRT, PSAT1</t>
  </si>
  <si>
    <t xml:space="preserve">GO:0034440</t>
  </si>
  <si>
    <t xml:space="preserve">lipid oxidation</t>
  </si>
  <si>
    <t xml:space="preserve">ACOX2, HACL1, ACADM, EHHADH, HAO2, ECHS1, PPARGC1A, ACAA1</t>
  </si>
  <si>
    <t xml:space="preserve">GO:0019395</t>
  </si>
  <si>
    <t xml:space="preserve">fatty acid oxidation</t>
  </si>
  <si>
    <t xml:space="preserve">GO:0044242</t>
  </si>
  <si>
    <t xml:space="preserve">cellular lipid catabolic process</t>
  </si>
  <si>
    <t xml:space="preserve">ACOX2, HACL1, CEL, ACADM, FAAH, EHHADH, HAO2, PLA2G4F, ECHS1, ANGPTL3, ACAA1</t>
  </si>
  <si>
    <t xml:space="preserve">GO:0019439</t>
  </si>
  <si>
    <t xml:space="preserve">aromatic compound catabolic process</t>
  </si>
  <si>
    <t xml:space="preserve">ALDH1L1, EPHX2, HGD, PAH, AFMID, HPD</t>
  </si>
  <si>
    <t xml:space="preserve">GO:0006767</t>
  </si>
  <si>
    <t xml:space="preserve">water-soluble vitamin metabolic process</t>
  </si>
  <si>
    <t xml:space="preserve">SHMT1, PDXK, ACADM, AKR1A1, FOLR1, QPRT, PSAT1, BBOX1</t>
  </si>
  <si>
    <t xml:space="preserve">GO:0046700</t>
  </si>
  <si>
    <t xml:space="preserve">heterocycle catabolic process</t>
  </si>
  <si>
    <t xml:space="preserve">ALDH6A1, ALDH1L1, DPYS, MOXD1, AFMID, UGT1A7, UGT1A10, AMDHD1, UGT1A9, ALDH4A1, PRODH2, ATP5A1, ABCC6</t>
  </si>
  <si>
    <t xml:space="preserve">GO:0050818</t>
  </si>
  <si>
    <t xml:space="preserve">regulation of coagulation</t>
  </si>
  <si>
    <t xml:space="preserve">GO:0016051</t>
  </si>
  <si>
    <t xml:space="preserve">carbohydrate biosynthetic process</t>
  </si>
  <si>
    <t xml:space="preserve">GO:0046394</t>
  </si>
  <si>
    <t xml:space="preserve">carboxylic acid biosynthetic process</t>
  </si>
  <si>
    <t xml:space="preserve">SHMT1, BHMT2, ASS1, PAH, AGXT, ACSM3, GOT2, GOT1, AKR1A1, PTGDS, BHMT, PHGDH, PRODH2, ALDH4A1, SCD5, PSAT1</t>
  </si>
  <si>
    <t xml:space="preserve">GO:0016053</t>
  </si>
  <si>
    <t xml:space="preserve">organic acid biosynthetic process</t>
  </si>
  <si>
    <t xml:space="preserve">GO:0042133</t>
  </si>
  <si>
    <t xml:space="preserve">neurotransmitter metabolic process</t>
  </si>
  <si>
    <t xml:space="preserve">ALDH5A1, MAOA, ABAT, PAH, GAD1, GCHFR</t>
  </si>
  <si>
    <t xml:space="preserve">GO:0050878</t>
  </si>
  <si>
    <t xml:space="preserve">regulation of body fluid levels</t>
  </si>
  <si>
    <t xml:space="preserve">PLAT, F11, KNG1, PTGER3, MST1, PLG, PROC, AQP2, CEL, LPA, FBLN5, PROZ, APOH, HSD11B2, SLC22A2</t>
  </si>
  <si>
    <t xml:space="preserve">GO:0043603</t>
  </si>
  <si>
    <t xml:space="preserve">cellular amide metabolic process</t>
  </si>
  <si>
    <t xml:space="preserve">GPD1, LDHB, ASS1, ARG2, ALDOB, QPRT, HIBADH, DCXR, AFMID</t>
  </si>
  <si>
    <t xml:space="preserve">GO:0016042</t>
  </si>
  <si>
    <t xml:space="preserve">lipid catabolic process</t>
  </si>
  <si>
    <t xml:space="preserve">ACOX2, ENPP6, HACL1, PLCXD3, ACADM, EHHADH, ECHS1, AZGP1, CEL, CYP27B1, APOE, FAAH, PLCH2, HAO2, PLA2G4F, ANGPTL3, ACAA1</t>
  </si>
  <si>
    <t xml:space="preserve">GO:0019320</t>
  </si>
  <si>
    <t xml:space="preserve">hexose catabolic process</t>
  </si>
  <si>
    <t xml:space="preserve">LDHB, PFKFB2, FUT6, PKLR, ALDOB, OGDHL, FUT3, DHTKD1, HIBADH, PDHB</t>
  </si>
  <si>
    <t xml:space="preserve">GO:0006775</t>
  </si>
  <si>
    <t xml:space="preserve">fat-soluble vitamin metabolic process</t>
  </si>
  <si>
    <t xml:space="preserve">GC, ALDH8A1, RDH12, ALDH1A2, RBP4, CYP27B1, CYP26B1</t>
  </si>
  <si>
    <t xml:space="preserve">GO:0042060</t>
  </si>
  <si>
    <t xml:space="preserve">wound healing</t>
  </si>
  <si>
    <t xml:space="preserve">PLAT, KLK6, F11, KNG1, GATM, ERBB2, MST1, PLG, PROC, SDC1, LPA, FBLN5, PROZ, PDGFRA, APOH, SCNN1G, SCNN1B, MYH10</t>
  </si>
  <si>
    <t xml:space="preserve">GO:0015701</t>
  </si>
  <si>
    <t xml:space="preserve">bicarbonate transport</t>
  </si>
  <si>
    <t xml:space="preserve">SLC26A6, PTGER3, SLC26A7, SLC26A9</t>
  </si>
  <si>
    <t xml:space="preserve">GO:0006546</t>
  </si>
  <si>
    <t xml:space="preserve">glycine catabolic process</t>
  </si>
  <si>
    <t xml:space="preserve">AMT, DMGDH, LOC730107, GLDC</t>
  </si>
  <si>
    <t xml:space="preserve">GO:0046365</t>
  </si>
  <si>
    <t xml:space="preserve">monosaccharide catabolic process</t>
  </si>
  <si>
    <t xml:space="preserve">GO:0006885</t>
  </si>
  <si>
    <t xml:space="preserve">regulation of pH</t>
  </si>
  <si>
    <t xml:space="preserve">ATP6V0E2, RHCG, AQP11, SLC9A2, SLC26A9, ATP6V1B1, ATP6V0A4</t>
  </si>
  <si>
    <t xml:space="preserve">GO:0031960</t>
  </si>
  <si>
    <t xml:space="preserve">response to corticosteroid stimulus</t>
  </si>
  <si>
    <t xml:space="preserve">ALPL, PRKCA, ALDOB, AGXT, UGT1A7, PRSS8, UGT1A10, UGT1A9, SDC1, GOT1, PEBP1, HSD11B2, IGFBP2</t>
  </si>
  <si>
    <t xml:space="preserve">GO:0002376</t>
  </si>
  <si>
    <t xml:space="preserve">immune system process</t>
  </si>
  <si>
    <t xml:space="preserve">AQP9, MMP9, S100A9, EDN1, JAG2, TLR3, APOBEC3G, LOC100133583, C1QC, TLR7, TAPBP, CXCL10, CD48, IGLL1, CFD, PAG1, HLA-H, GBP5, LOC653879, CD3D, LOC652694, HLA-A, EOMES, LOC652493, CCL4L2, HLA-C, HLA-B, HLA-E, HLA-G, HLA-DQA1, HLA-F, C1QA, C1QB, CD34, LILRB3, VEGFA, HLA-DPA1, GBP4, GBP2, GBP1, HLA-DRA, LST1, ENPP2, HLA-DRB3, ENPP3, CD70, ITGB2, IL32, OAS2, CCL5, ITGB1, CD74, ADA, TIMP1, DOCK2, TUBB, LOC100133511, CKLF, HLA-DRB4, FCER1G, HLA-DPB1, HLA-DOA, RUNX1, ARHGDIB, ADSSL1, IGJ, PSMB8, PSMB9, TRAF3IP2, P2RX7, CORO1A, RGS1, CD300A, ETS1, CXCL16, NOTCH4, PXDN, CD8A, ELF4, LY86, BNIP3, IFI44L, HLA-DMB, HLA-DMA, CD97, LOC100133678, EDNRB, TMEM173, CD93, CXCR4, APLN, LYN, GZMA, LY96, IFI16, WAS, CD86, IL18BP, TNFSF13B, IL20RB, NCK1, LCP1, PSMB10, HLA-DQB1, C3, CD247, GPSM3, CXCL9, C1R, C1S, IL7R, TNFRSF4, VCAM1, TNFRSF1B, CCL20, IL10RB, FCGR1A, TAP1, FCGR1B, CD2, SH2B3, INPP5D, FYB, CEBPB, PLEK, HCLS1, TRIM22, SOD2, CD1D, CYBB, IRF8, IRF1, CD14</t>
  </si>
  <si>
    <t xml:space="preserve">GO:0006955</t>
  </si>
  <si>
    <t xml:space="preserve">immune response</t>
  </si>
  <si>
    <t xml:space="preserve">AQP9, TLR3, LOC100133583, APOBEC3G, C1QC, TLR7, CXCL10, TAPBP, IGLL1, CFD, PAG1, HLA-H, LOC653879, GBP5, LOC652694, HLA-A, EOMES, LOC652493, CCL4L2, HLA-C, HLA-B, HLA-E, HLA-G, HLA-DQA1, HLA-F, C1QA, C1QB, LILRB3, VEGFA, HLA-DPA1, GBP4, GBP2, GBP1, HLA-DRA, LST1, ENPP2, HLA-DRB3, ENPP3, IL32, CD70, OAS2, CCL5, ADA, CD74, TUBB, LOC100133511, HLA-DRB4, FCER1G, HLA-DPB1, HLA-DOA, ARHGDIB, IGJ, PSMB8, PSMB9, TRAF3IP2, CORO1A, RGS1, CD300A, ETS1, CXCL16, PXDN, CD8A, LY86, BNIP3, IFI44L, HLA-DMB, HLA-DMA, CD97, LOC100133678, TMEM173, CXCR4, APLN, LYN, LY96, GZMA, WAS, CD86, IL18BP, IL20RB, TNFSF13B, LCP1, HLA-DQB1, PSMB10, C3, GPSM3, CXCL9, C1R, C1S, IL7R, TNFRSF4, TNFRSF1B, CCL20, IL10RB, FCGR1A, TAP1, FCGR1B, INPP5D, FYB, CEBPB, TRIM22, CD1D, CYBB, IRF8, CD14</t>
  </si>
  <si>
    <t xml:space="preserve">GO:0050896</t>
  </si>
  <si>
    <t xml:space="preserve">response to stimulus</t>
  </si>
  <si>
    <t xml:space="preserve">ADCY3, LDHA, ADORA3, AQP9, AIF1, OSMR, PGF, EDN1, PTGS1, S100A9, PDLIM1, LOC100133583, PTTG1, C1QC, ISG20, CD48, HIST1H2BK, CD44, ISG15, PLOD2, SERPINE1, IGLL1, CFD, GBP5, STC2, LOC652694, EOMES, APOLD1, IFI44, HLA-DQA1, C1QA, C1QB, UHRF1, CD36, LILRB3, CX3CR1, VEGFA, HLA-DPA1, HLA-DRA, TNFRSF6B, ENPP2, ENPP3, ALDOC, HLA-DRB3, CD70, OAS2, SERPINH1, CD74, ADA, RAC2, CKLF, HLA-DRB4, FCER1G, C7ORF68, HLA-DPB1, HLA-DOA, TYROBP, ABCG1, NOTCH3, RGS1, CD300A, ETS1, SFRP2, GRK5, PXDN, NRP1, ACVRL1, LXN, LY86, BNIP3, GJA1, PDIA5, GJA4, EDNRA, EDNRB, KISS1R, GUCY1A3, HSF4, FAM129A, TOP2A, MYC, KCNMA1, LYN, GZMA, LY96, ARHGEF6, LYZ, WAS, CD163, INHBB, CCND1, IL18BP, IL20RB, ADM, CCND2, PLA2G7, VCAN, RASD2, HLA-DQB1, C3, COL3A1, FPR1, CXCL9, GNG11, FPR3, IL7R, PLIN2, CCL20, IL10RB, FCGR1A, FCGR1B, COL6A2, FYB, PLEK, HCLS1, AXL, BIRC7, STAT1, ITPR3, TRIM22, CD1D, SOD2, CDH13, NUPR1, CSNK1E, CP, CMTM3, CD14, F2RL3, SLC6A3, JAG2, TLR3, APOBEC3G, TLR7, CXCL10, TAPBP, DYSF, SLC2A1, TGFBI, CSF3R, CYGB, LOX, PAG1, EGFR, HLA-H, LOC653879, GNLY, HLA-A, LOC652493, HLA-C, CCL4L2, HLA-B, CSDA, HLA-E, HLA-G, DDIT4, HLA-F, TNFAIP6, DARC, HSPB8, MNDA, COL1A1, GBP4, GBP2, GBP1, CAV2, CAV1, LST1, FGR, IL32, ITGB2, CCL5, ITGB1, TUBB, FGG, DOCK2, LOC100133511, SCARB1, ERO1L, ENTPD1, ANGPTL4, ARHGDIB, IGJ, TMEM91, PSMB8, PSMB9, TRAF3IP2, CDKN1A, P2RX7, CORO1A, UCP2, ITGA5, CXCL16, ECSCR, TPSAB1, FABP7, CD8A, IFI44L, HLA-DMB, HLA-DMA, LOC100133678, CD97, TMEM173, SLC1A3, CXCR4, HMOX1, HCP5, CASP1, APLN, IFNGR2, NOL3, IFI16, CD86, TNFSF13B, CA9, LCP1, PSMB10, GPSM3, EGLN3, TRIB3, RPS15A, C1R, C1S, TNFRSF4, TPM1, TYMS, TNFRSF1B, TYMP, TAP1, ENO2, HSPA6, INPP5D, MYOF, LIPA, CEBPB, RNASE6, ANXA1, IDO1, COL5A1, VWF, CYBB, AKR1B1, IRF8, ALOX5, F2R</t>
  </si>
  <si>
    <t xml:space="preserve">GO:0006950</t>
  </si>
  <si>
    <t xml:space="preserve">response to stress</t>
  </si>
  <si>
    <t xml:space="preserve">F2RL3, ADORA3, AQP9, PGF, AIF1, PTGS1, S100A9, EDN1, JAG2, TLR3, APOBEC3G, PDLIM1, PTTG1, TLR7, C1QC, TAPBP, CXCL10, CD48, DYSF, HIST1H2BK, CD44, PLOD2, SERPINE1, SLC2A1, CSF3R, CYGB, LOX, CFD, EGFR, LOC653879, GNLY, APOLD1, HLA-C, CCL4L2, HLA-B, CSDA, HLA-G, DDIT4, C1QA, C1QB, TNFAIP6, UHRF1, CD36, DARC, LILRB3, HSPB8, CX3CR1, VEGFA, MNDA, COL1A1, HLA-DRA, TNFRSF6B, CAV1, FGR, ALDOC, IL32, ITGB2, CCL5, ITGB1, SERPINH1, CD74, ADA, TUBB, FGG, LOC100133511, C7ORF68, SCARB1, ERO1L, ENTPD1, ANGPTL4, TYROBP, NOTCH3, CDKN1A, P2RX7, CORO1A, UCP2, ITGA5, CXCL16, TPSAB1, PXDN, NRP1, ACVRL1, LY86, BNIP3, PDIA5, GJA4, CD97, EDNRA, EDNRB, TMEM173, SLC1A3, CXCR4, HMOX1, HCP5, HSF4, FAM129A, CASP1, TOP2A, KCNMA1, NOL3, LYN, LY96, ARHGEF6, LYZ, IFI16, WAS, CD163, INHBB, CCND1, ADM, CA9, IL20RB, PLA2G7, VCAN, C3, COL3A1, CXCL9, EGLN3, TRIB3, C1R, C1S, TPM1, TNFRSF4, TYMS, TNFRSF1B, CCL20, IL10RB, FCGR1A, TAP1, HSPA6, MYOF, CEBPB, LIPA, PLEK, RNASE6, ANXA1, BIRC7, IDO1, STAT1, COL5A1, CD1D, SOD2, VWF, CYBB, NUPR1, CSNK1E, AKR1B1, ALOX5, CD14, F2R</t>
  </si>
  <si>
    <t xml:space="preserve">GO:0009605</t>
  </si>
  <si>
    <t xml:space="preserve">response to external stimulus</t>
  </si>
  <si>
    <t xml:space="preserve">F2RL3, LDHA, ADORA3, AIF1, SLC6A3, S100A9, TLR3, TLR7, C1QC, CXCL10, DYSF, CD44, SERPINE1, LOX, CFD, LOC653879, STC2, CCL4L2, C1QA, C1QB, TNFAIP6, CD36, DARC, CX3CR1, COL1A1, CAV1, ENPP2, ITGB2, CCL5, FGG, DOCK2, LOC100133511, RAC2, CKLF, SCARB1, ENTPD1, NOTCH3, P2RX7, CDKN1A, CORO1A, ITGA5, SFRP2, CXCL16, ECSCR, FABP7, NRP1, ACVRL1, LXN, LY86, CD97, EDNRB, SLC1A3, CXCR4, HMOX1, MYC, KCNMA1, LYN, LY96, LYZ, WAS, CD163, INHBB, CCND1, ADM, IL20RB, PLA2G7, VCAN, C3, COL3A1, FPR1, CXCL9, C1R, FPR3, C1S, TNFRSF4, TPM1, TNFRSF1B, TYMP, CCL20, IL10RB, LIPA, CEBPB, PLEK, AXL, ANXA1, IDO1, STAT1, COL5A1, CD1D, SOD2, VWF, CYBB, NUPR1, CP, ALOX5, CMTM3, CD14, F2R</t>
  </si>
  <si>
    <t xml:space="preserve">GO:0006952</t>
  </si>
  <si>
    <t xml:space="preserve">defense response</t>
  </si>
  <si>
    <t xml:space="preserve">ADORA3, AIF1, LY86, S100A9, TLR3, BNIP3, APOBEC3G, C1QC, TLR7, CXCL10, TAPBP, CD97, CD48, TMEM173, HIST1H2BK, CD44, CXCR4, HMOX1, HCP5, CSF3R, CFD, LOC653879, LYN, LY96, GNLY, LYZ, CCL4L2, HLA-C, HLA-B, WAS, HLA-G, CD163, C1QA, INHBB, TNFAIP6, C1QB, IL20RB, DARC, LILRB3, CX3CR1, PLA2G7, MNDA, HLA-DRA, FGR, C3, CXCL9, ITGB2, IL32, C1R, C1S, CCL5, ITGB1, TNFRSF4, CD74, TNFRSF1B, TUBB, LOC100133511, CCL20, IL10RB, FCGR1A, TAP1, TYROBP, CEBPB, LIPA, RNASE6, ANXA1, IDO1, CD1D, CORO1A, CYBB, P2RX7, NUPR1, CXCL16, ALOX5, TPSAB1, CD14, F2R</t>
  </si>
  <si>
    <t xml:space="preserve">GO:0009611</t>
  </si>
  <si>
    <t xml:space="preserve">response to wounding</t>
  </si>
  <si>
    <t xml:space="preserve">F2RL3, ACVRL1, NRP1, ADORA3, AIF1, LY86, S100A9, TLR3, TLR7, C1QC, CXCL10, CD97, SLC1A3, DYSF, CD44, CXCR4, HMOX1, SERPINE1, LOX, CFD, LOC653879, LYN, LY96, LYZ, CCL4L2, WAS, CD163, C1QA, C1QB, TNFAIP6, CD36, IL20RB, ADM, DARC, CX3CR1, PLA2G7, VCAN, C3, COL3A1, CXCL9, ITGB2, C1R, C1S, CCL5, TPM1, TNFRSF4, FGG, TNFRSF1B, LOC100133511, CCL20, IL10RB, SCARB1, ENTPD1, CEBPB, LIPA, PLEK, ANXA1, IDO1, COL5A1, SOD2, NOTCH3, VWF, CYBB, P2RX7, NUPR1, ITGA5, ALOX5, CD14, F2R</t>
  </si>
  <si>
    <t xml:space="preserve">GO:0006954</t>
  </si>
  <si>
    <t xml:space="preserve">inflammatory response</t>
  </si>
  <si>
    <t xml:space="preserve">ADORA3, AIF1, C3, LY86, S100A9, CXCL9, TLR3, C1R, ITGB2, C1S, CCL5, TNFRSF4, TLR7, C1QC, CXCL10, CD97, TNFRSF1B, LOC100133511, CD44, CCL20, CXCR4, IL10RB, HMOX1, CFD, CEBPB, LOC653879, LIPA, LYN, LY96, ANXA1, LYZ, CCL4L2, IDO1, CD163, C1QA, C1QB, TNFAIP6, P2RX7, CYBB, IL20RB, NUPR1, DARC, PLA2G7, ALOX5, CD14, F2R</t>
  </si>
  <si>
    <t xml:space="preserve">GO:0019882</t>
  </si>
  <si>
    <t xml:space="preserve">antigen processing and presentation</t>
  </si>
  <si>
    <t xml:space="preserve">HLA-DQB1, CD8A, HLA-DRB3, LOC100133583, HLA-DMB, HLA-DMA, CD74, TAPBP, LOC100133678, HLA-DRB4, FCER1G, HLA-DPB1, HLA-DOA, HLA-H, HLA-A, HLA-C, HLA-B, HLA-E, HLA-G, HLA-DQA1, PSMB8, PSMB9, HLA-F, CD1D, HLA-DPA1, HLA-DRA</t>
  </si>
  <si>
    <t xml:space="preserve">GO:0048518</t>
  </si>
  <si>
    <t xml:space="preserve">positive regulation of biological process</t>
  </si>
  <si>
    <t xml:space="preserve">MEF2C, PGF, OSMR, SLC6A3, MMP9, PTGS1, EDN1, TLR3, C1QC, TLR7, BTK, CXCL10, CD44, PDGFD, CFD, FNDC3B, EGFR, LOC653879, EOMES, CSDA, C1QA, PTHLH, C1QB, CD37, CD36, VEGFA, PRDM1, LAMC1, HLA-DRA, FGD2, CAV2, CAV1, APOC1, CD70, ABCA1, CCL5, ITGB1, CD74, ADA, TIMP1, TUBB, LOC100133511, RAC2, FCER1G, SCARB1, TCF4, RUNX1, RUNX3, ANGPTL4, MAFB, LGALS1, LGALS9, PSMB8, ABCG1, PSMB9, TRAF3IP2, CDKN1A, P2RX7, CORO1A, ETS1, CXCL16, NOTCH4, HTATIP2, NRP1, ACVRL1, CD8A, ELF4, MARCKSL1, SPI1, GJA1, BNIP3, HLA-DMA, EDNRA, EDNRB, KISS1R, CASP4, SLC1A3, HMOX1, HLX, TGFA, GUCY1A3, HSF4, CALCRL, FAM129A, CASP1, MYC, TOP2A, RHOG, KCNMA1, LYN, ARHGEF6, NUSAP1, IFI16, UBE2C, INHBB, CD86, CCND1, TNFSF13B, ADM, IL20RB, CCND2, NCK1, PSMB10, IRX3, C3, CD247, RPS15A, C1R, C1S, IL7R, TPM1, TNFRSF4, VCAM1, TGM2, PYCARD, CD2, INPP5D, COL8A1, IL2RB, CEBPB, PLEK, HCLS1, IDO1, STAT1, CD1D, SOD2, CDH13, YWHAH, NUPR1, FBLN2, IRF1, ALOX5, IGFBP3, CD14, F2R</t>
  </si>
  <si>
    <t xml:space="preserve">ADCY3, PXDN, AQP9, OSMR, PGF, SLC6A3, PTGS1, EDN1, S100A9, JAG2, TLR3, BNIP3, PDLIM1, TLR7, CXCL10, CD48, EDNRA, EDNRB, SLC1A3, CD44, PLOD2, CXCR4, HMOX1, SERPINE1, CYGB, LOX, CASP1, MYC, EGFR, KCNMA1, NOL3, LYN, STC2, LY96, APOLD1, CCL4L2, DDIT4, C1QB, CCND1, CA9, ADM, CCND2, CX3CR1, VEGFA, COL1A1, CAV2, CAV1, ENPP2, ALDOC, COL3A1, CXCL9, FPR1, EGLN3, GNG11, ITGB2, FPR3, C1S, CCL5, TPM1, SERPINH1, ADA, TYMS, TYMP, DOCK2, FGG, RAC2, PLIN2, CCL20, CKLF, HSPA6, ENO2, COL6A2, SCARB1, ERO1L, ANGPTL4, HCLS1, IDO1, ITPR3, STAT1, ABCG1, SOD2, CDH13, CORO1A, CDKN1A, P2RX7, NUPR1, UCP2, ETS1, CXCL16, ECSCR, GRK5, ALOX5, CP, CMTM3, CD14, F2R</t>
  </si>
  <si>
    <t xml:space="preserve">GO:0042127</t>
  </si>
  <si>
    <t xml:space="preserve">regulation of cell proliferation</t>
  </si>
  <si>
    <t xml:space="preserve">ACVRL1, NRP1, AIF1, OSMR, PGF, MARCKSL1, EDN1, PTGS1, JAG2, GJA1, CXCL10, EDNRA, EDNRB, KISS1R, HLX, HMOX1, SERPINE1, TGFA, HSF4, CALCRL, MYC, RHOG, EGFR, LYN, VASH1, PTHLH, CCND1, CD86, IL20RB, ADM, TNFSF13B, CCND2, NCK1, VEGFA, LAMC1, PMP22, EMP3, CAV2, CAV1, LST1, EGLN3, RPS15A, ITGB1, TNFRSF4, ADA, CDH5, TIMP1, VCAM1, RAC2, TGM2, INPP5D, GPNMB, QSOX1, RUNX3, HCLS1, ANXA1, IDO1, SPARC, STAT1, SOD2, CDH13, CORO1A, CDKN1A, NUPR1, ETS1, NOTCH4, FABP7, IGFBP3, FABP6, F2R</t>
  </si>
  <si>
    <t xml:space="preserve">GO:0002682</t>
  </si>
  <si>
    <t xml:space="preserve">regulation of immune system process</t>
  </si>
  <si>
    <t xml:space="preserve">LST1, C3, COL3A1, CD247, SPI1, TLR3, APOBEC3G, C1R, C1S, CCL5, IL7R, TNFRSF4, TLR7, C1QC, HLA-DMA, CD74, ADA, VCAM1, LOC100133511, CD44, HMOX1, HLX, CD2, FCER1G, INPP5D, CFD, HLA-DOA, RUNX1, PAG1, LOC653879, LYN, MAFB, IDO1, CD1D, C1QA, C1QB, CORO1A, CD37, CDKN1A, P2RX7, CD86, TNFSF13B, IL20RB, ETS1, NCK1, VEGFA, HLA-DRA</t>
  </si>
  <si>
    <t xml:space="preserve">GO:0048519</t>
  </si>
  <si>
    <t xml:space="preserve">negative regulation of biological process</t>
  </si>
  <si>
    <t xml:space="preserve">MEF2C, AIF1, SLC6A3, PTGS1, EDN1, TLR3, APOBEC3G, C1QC, SERPINE1, TGFBI, PAG1, EGFR, STMN3, ACTN1, TMSB10, CSDA, VASH1, DDIT4, PTHLH, VEGFA, TNFAIP8, PRDM1, COL1A1, PMP22, TNFAIP3, EMP3, TNFRSF6B, CAV2, CAV1, LST1, APOC1, ABCA1, FXYD5, CCL5, ITGB1, ADA, CD74, TIMP1, TCF4, RUNX1, RUNX3, SRGN, ANGPTL4, ARHGDIB, MAFB, PSMB8, ABCG1, PSMB9, NOTCH3, CDKN1A, P2RX7, CORO1A, RGS1, ETS1, NOTCH4, RGS5, FABP7, FABP6, ACVRL1, HTATIP2, NRP1, SPI1, GJA1, BNIP3, EDNRA, SAP30, EDNRB, KISS1R, HEY1, HMOX1, HLX, GUCY1A3, HSF4, CALCRL, FAM129A, ANGPT2, MYC, KCNMA1, NOL3, ANXA2P1, UBE2C, INHBB, CCND1, TNFSF13B, ADM, IL20RB, PSMB10, IRX3, COL3A1, IL7R, TPM1, TNFRSF4, CDH5, RGS10, TNFRSF1B, TGM2, INPP5D, GPNMB, QSOX1, IL2RB, COL4A2, CEBPB, PLEK, ANXA1, BIRC7, RGS19, IDO1, BIRC3, FRZB, ANXA4, SOD2, ANXA2, CDH13, YWHAH, NUPR1, IRF8, IGFBP3, ADAMDEC1, F2R</t>
  </si>
  <si>
    <t xml:space="preserve">GO:0048513</t>
  </si>
  <si>
    <t xml:space="preserve">organ development</t>
  </si>
  <si>
    <t xml:space="preserve">MEF2C, PGF, MMP9, SLC6A3, EDN1, PDLIM3, CSPG4, JAG2, BTK, CXCL10, CD44, SERPINE1, LOX, FABP5L2, EGFR, CD3D, EOMES, APOLD1, CSDA, PTHLH, C1QB, VEGFA, COL1A2, VAMP5, PRDM1, COL1A1, LAMC1, CAV2, CAV1, ALDOC, TAGLN2, ITGB1, ADA, CD74, TIMP1, DOCK2, ITGAX, AHNAK2, RUNX1, RUNX3, SRGN, ANGPTL4, MAFB, NOTCH3, P2RX7, LAMA4, CDKN1A, ADAP2, NOTCH4, ECSCR, FABP7, FABP5, GYPC, ACVRL1, HTATIP2, NRP1, CD8A, GJA1, GJA4, HLA-DMA, EDNRA, EDNRB, SPRY1, HEY1, CXCR4, HMOX1, HLX, TGFA, HSF4, CALCRL, ANGPT2, MYC, APLN, KCNMA1, LYN, IFI16, ANXA2P1, WAS, INHBB, CCND1, CA9, ADM, CCND2, FHL1, COL3A1, HK2, IL7R, TPM1, CDH5, CDH6, VCAM1, TYMP, COL6A3, TGM2, SH2B3, GPNMB, COL8A1, CEBPB, LIPA, PLEK, HCLS1, COL15A1, ANXA1, AXL, COL5A2, COL5A1, SOD2, CD1D, ANXA2, VWF, CDH13, IRF8, IRF1, F2R</t>
  </si>
  <si>
    <t xml:space="preserve">GO:0001775</t>
  </si>
  <si>
    <t xml:space="preserve">cell activation</t>
  </si>
  <si>
    <t xml:space="preserve">CD8A, ELF4, COL3A1, EDN1, JAG2, TLR3, IL7R, TNFRSF4, ITGB1, HLA-DMA, TLR7, CD74, ADA, CD48, VCAM1, DOCK2, FGG, CD93, CXCR4, CD2, ENTPD1, EGFR, CD3D, LYN, PLEK, APOLD1, EOMES, WAS, CD1D, VWF, P2RX7, CD86, NCK1, IRF1, LCP1, F2R</t>
  </si>
  <si>
    <t xml:space="preserve">GO:0048583</t>
  </si>
  <si>
    <t xml:space="preserve">regulation of response to stimulus</t>
  </si>
  <si>
    <t xml:space="preserve">OSMR, SLC6A3, EDN1, TLR3, APOBEC3G, C1QC, HLA-DMA, TLR7, EDNRA, HLX, HMOX1, SERPINE1, CALCRL, CFD, LOC653879, LYN, ANXA2P1, C1QA, C1QB, CD86, CD37, TNFSF13B, IL20RB, VEGFA, HLA-DRA, TNFRSF6B, CAV1, C3, COL3A1, CD247, C1R, C1S, IL7R, CCL5, TNFRSF4, ADA, TNFRSF1B, LOC100133511, TGM2, FCER1G, INPP5D, PLEK, BIRC7, IDO1, ANXA2, CD1D, CDH13, P2RX7, FABP7, F2R</t>
  </si>
  <si>
    <t xml:space="preserve">GO:0002684</t>
  </si>
  <si>
    <t xml:space="preserve">positive regulation of immune system process</t>
  </si>
  <si>
    <t xml:space="preserve">C3, CD247, TLR3, C1R, C1S, IL7R, TNFRSF4, C1QC, HLA-DMA, TLR7, ADA, CD74, VCAM1, LOC100133511, HLX, CD2, FCER1G, INPP5D, CFD, LOC653879, LYN, IDO1, CD1D, C1QA, C1QB, CORO1A, CD37, CDKN1A, P2RX7, CD86, TNFSF13B, NCK1, VEGFA, HLA-DRA</t>
  </si>
  <si>
    <t xml:space="preserve">GO:0001568</t>
  </si>
  <si>
    <t xml:space="preserve">blood vessel development</t>
  </si>
  <si>
    <t xml:space="preserve">CAV1, HTATIP2, ACVRL1, NRP1, PGF, EDN1, COL3A1, CSPG4, GJA4, CDH5, EDNRA, TYMP, HEY1, CD44, CXCR4, HMOX1, TGM2, TGFA, LOX, ANGPT2, ANGPTL4, APOLD1, COL15A1, ANXA2P1, COL5A1, ANXA2, CDH13, LAMA4, VEGFA, NOTCH4, ECSCR, COL1A2, COL1A1</t>
  </si>
  <si>
    <t xml:space="preserve">GO:0048523</t>
  </si>
  <si>
    <t xml:space="preserve">negative regulation of cellular process</t>
  </si>
  <si>
    <t xml:space="preserve">MEF2C, AIF1, PTGS1, EDN1, TLR3, C1QC, TGFBI, PAG1, EGFR, STMN3, ACTN1, TMSB10, CSDA, VASH1, DDIT4, PTHLH, TNFAIP8, VEGFA, PRDM1, COL1A1, PMP22, TNFAIP3, EMP3, TNFRSF6B, CAV2, CAV1, LST1, APOC1, ABCA1, FXYD5, ITGB1, ADA, CD74, TIMP1, TCF4, RUNX1, RUNX3, SRGN, ARHGDIB, ANGPTL4, MAFB, PSMB8, ABCG1, PSMB9, NOTCH3, P2RX7, CORO1A, CDKN1A, RGS1, ETS1, NOTCH4, RGS5, FABP7, FABP6, ACVRL1, HTATIP2, NRP1, SPI1, BNIP3, GJA1, EDNRA, EDNRB, SAP30, KISS1R, HEY1, HMOX1, HLX, HSF4, FAM129A, MYC, NOL3, UBE2C, INHBB, CCND1, TNFSF13B, ADM, IL20RB, PSMB10, IRX3, TPM1, TNFRSF4, CDH5, RGS10, TGM2, INPP5D, GPNMB, QSOX1, IL2RB, CEBPB, PLEK, ANXA1, BIRC7, RGS19, IDO1, BIRC3, FRZB, ANXA4, SOD2, CDH13, YWHAH, NUPR1, IRF8, IGFBP3, ADAMDEC1, F2R</t>
  </si>
  <si>
    <t xml:space="preserve">GO:0070482</t>
  </si>
  <si>
    <t xml:space="preserve">response to oxygen levels</t>
  </si>
  <si>
    <t xml:space="preserve">KCNMA1, CAV1, NOL3, PGF, ALDOC, EDN1, EGLN3, APOLD1, JAG2, BNIP3, PDLIM1, ADA, SOD2, DDIT4, EDNRA, CDKN1A, CA9, ADM, CXCR4, PLOD2, HMOX1, VEGFA, CASP1, ANGPTL4</t>
  </si>
  <si>
    <t xml:space="preserve">GO:0001944</t>
  </si>
  <si>
    <t xml:space="preserve">vasculature development</t>
  </si>
  <si>
    <t xml:space="preserve">GO:0048002</t>
  </si>
  <si>
    <t xml:space="preserve">antigen processing and presentation of peptide antigen</t>
  </si>
  <si>
    <t xml:space="preserve">HLA-H, HLA-A, HLA-C, HLA-B, HLA-E, HLA-DMA, HLA-G, CD74, HLA-F, TAPBP, FCER1G, HLA-DOA, HLA-DRA</t>
  </si>
  <si>
    <t xml:space="preserve">GO:0048731</t>
  </si>
  <si>
    <t xml:space="preserve">system development</t>
  </si>
  <si>
    <t xml:space="preserve">MEF2C, PGF, SLC6A3, MMP9, EDN1, PDLIM3, CSPG4, JAG2, BTK, CXCL10, CD44, SERPINE1, RAPGEF5, LOX, FABP5L2, EGFR, STMN3, CD3D, EOMES, APOLD1, CSDA, PTHLH, C1QB, DOC2A, HES4, VEGFA, COL1A2, VAMP5, PRDM1, COL1A1, LAMC1, PMP22, CAV2, CAV1, LST1, ALDOC, TAGLN2, ITGB1, ADA, CD74, TIMP1, SEMA5B, DOCK2, TUBB, ITGAX, AHNAK2, RUNX1, RUNX3, SRGN, GAL3ST1, ANGPTL4, MAFB, NOTCH3, CDKN1A, P2RX7, LAMA4, ADAP2, ST8SIA4, NOTCH4, ECSCR, FABP7, FABP5, GYPC, HTATIP2, NRP1, ACVRL1, CD8A, GJA1, GJA4, HLA-DMA, EDNRA, EDNRB, SPRY1, SLC1A3, HEY1, CXCR4, HMOX1, HLX, TGFA, HSF4, CALCRL, ANGPT2, APLN, MYC, KCNMA1, LYN, IFI16, ANXA2P1, WAS, INHBB, CCND1, ADM, CA9, CCND2, VCAN, IRX3, FHL1, COL3A1, HK2, C1S, IL7R, TPM1, CDH5, CDH6, VCAM1, TYMP, COL6A3, TGM2, SH2B3, GPNMB, COL8A1, CEBPB, LIPA, PLEK, HCLS1, COL15A1, ANXA1, AXL, DPYSL3, SPARC, FRZB, COL5A2, COL5A1, CD1D, SOD2, ANXA2, CDH13, VWF, YWHAH, HEYL, IRF8, IRF1, IGFBP3, NTM, F2R</t>
  </si>
  <si>
    <t xml:space="preserve">GO:0001666</t>
  </si>
  <si>
    <t xml:space="preserve">response to hypoxia</t>
  </si>
  <si>
    <t xml:space="preserve">KCNMA1, CAV1, NOL3, PGF, ALDOC, EDN1, EGLN3, APOLD1, JAG2, BNIP3, PDLIM1, ADA, SOD2, DDIT4, EDNRA, CA9, ADM, CXCR4, PLOD2, HMOX1, VEGFA, CASP1, ANGPTL4</t>
  </si>
  <si>
    <t xml:space="preserve">GO:0051239</t>
  </si>
  <si>
    <t xml:space="preserve">regulation of multicellular organismal process</t>
  </si>
  <si>
    <t xml:space="preserve">NRP1, CYP2J2, ADORA3, HTATIP2, SLC6A3, PTGS1, EDN1, SPI1, TLR3, C1QC, HLA-DMA, TLR7, EDNRB, KISS1R, SLC1A3, HLX, HMOX1, SERPINE1, GUCY1A3, CALCRL, CASP1, ANGPT2, EGFR, KCNMA1, LYN, APOLD1, ANXA2P1, VASH1, PTHLH, INHBB, CD86, CCND1, IL20RB, ADM, CCND2, VEGFA, IRX3, CAV1, APOC1, IL7R, CCL5, TPM1, TNFRSF4, ADA, CD74, PYCARD, CD2, FCER1G, INPP5D, HLA-DOA, RUNX1, SRGN, ANGPTL4, COL4A2, CEBPB, PLEK, MAFB, IDO1, ANXA4, ANXA2, NOTCH3, LAMA4, P2RX7, YWHAH, ETS1, NOTCH4, IRF1, ALOX5, IGFBP3, CD14, F2R</t>
  </si>
  <si>
    <t xml:space="preserve">GO:0048522</t>
  </si>
  <si>
    <t xml:space="preserve">positive regulation of cellular process</t>
  </si>
  <si>
    <t xml:space="preserve">MEF2C, PGF, OSMR, MMP9, EDN1, TLR3, TLR7, BTK, CXCL10, CD44, PDGFD, FNDC3B, EGFR, LOC653879, EOMES, PTHLH, CD36, VEGFA, LAMC1, FGD2, CAV2, CAV1, APOC1, CD70, ABCA1, CCL5, ITGB1, ADA, CD74, TIMP1, TUBB, LOC100133511, RAC2, SCARB1, TCF4, RUNX1, RUNX3, MAFB, LGALS1, PSMB8, LGALS9, PSMB9, TRAF3IP2, CDKN1A, P2RX7, CORO1A, ETS1, CXCL16, NOTCH4, ACVRL1, HTATIP2, NRP1, CD8A, ELF4, MARCKSL1, SPI1, BNIP3, GJA1, HLA-DMA, EDNRA, EDNRB, KISS1R, SLC1A3, CASP4, HMOX1, HLX, TGFA, GUCY1A3, HSF4, CALCRL, FAM129A, CASP1, MYC, TOP2A, RHOG, KCNMA1, LYN, ARHGEF6, NUSAP1, IFI16, UBE2C, INHBB, CD86, CCND1, TNFSF13B, ADM, CCND2, NCK1, PSMB10, IRX3, C3, RPS15A, IL7R, TPM1, TNFRSF4, VCAM1, TGM2, PYCARD, CD2, INPP5D, COL8A1, CEBPB, PLEK, HCLS1, STAT1, SOD2, CDH13, YWHAH, NUPR1, FBLN2, IRF1, IGFBP3, F2R</t>
  </si>
  <si>
    <t xml:space="preserve">GO:0050776</t>
  </si>
  <si>
    <t xml:space="preserve">regulation of immune response</t>
  </si>
  <si>
    <t xml:space="preserve">C3, COL3A1, CD247, TLR3, C1R, APOBEC3G, C1S, IL7R, TNFRSF4, C1QC, HLA-DMA, TLR7, ADA, LOC100133511, HMOX1, HLX, FCER1G, INPP5D, CFD, LOC653879, LYN, IDO1, CD1D, C1QA, C1QB, P2RX7, CD86, CD37, TNFSF13B, IL20RB, HLA-DRA</t>
  </si>
  <si>
    <t xml:space="preserve">GO:0002504</t>
  </si>
  <si>
    <t xml:space="preserve">antigen processing and presentation of peptide or polysaccharide antigen via MHC class II</t>
  </si>
  <si>
    <t xml:space="preserve">HLA-DQB1, HLA-DRB3, LOC100133583, HLA-DMB, HLA-DMA, HLA-DQA1, CD74, LOC100133678, HLA-DRB4, FCER1G, HLA-DPA1, HLA-DPB1, HLA-DOA, HLA-DRA</t>
  </si>
  <si>
    <t xml:space="preserve">GO:0042110</t>
  </si>
  <si>
    <t xml:space="preserve">T cell activation</t>
  </si>
  <si>
    <t xml:space="preserve">CD3D, CD8A, ELF4, EOMES, JAG2, IL7R, TNFRSF4, HLA-DMA, WAS, ADA, CD74, CD1D, CD48, DOCK2, CD86, P2RX7, CXCR4, NCK1, CD2, IRF1, LCP1</t>
  </si>
  <si>
    <t xml:space="preserve">GO:0048856</t>
  </si>
  <si>
    <t xml:space="preserve">anatomical structure development</t>
  </si>
  <si>
    <t xml:space="preserve">MEF2C, MPZL2, PGF, SLC6A3, MMP9, EDN1, PDLIM3, JAG2, CSPG4, BTK, CXCL10, CD44, SERPINE1, RAPGEF5, LOX, FABP5L2, EGFR, STMN3, CD3D, EOMES, APOLD1, CCL4L2, CSDA, PTHLH, C1QB, DOC2A, HES4, VEGFA, COL1A2, VAMP5, PRDM1, LAMC1, COL1A1, PMP22, CAV2, CAV1, LST1, ALDOC, TAGLN2, ITGB1, CD74, ADA, TIMP1, SEMA5B, DOCK2, TUBB, ITGAX, AHNAK2, RUNX1, RUNX3, SRGN, GAL3ST1, ANGPTL4, MAFB, LGALS1, NOTCH3, CDKN1A, P2RX7, LAMA4, ADAP2, SFRP2, ST8SIA4, NOTCH4, ECSCR, FABP7, FABP5, GYPC, HTATIP2, NRP1, ACVRL1, CD8A, GJA1, GJA4, HLA-DMA, EDNRA, EDNRB, SPRY1, SLC1A3, HEY1, CXCR4, HMOX1, HLX, TGFA, HSF4, CALCRL, ANGPT2, APLN, MYC, KCNMA1, LYN, IFI16, ANXA2P1, WAS, INHBB, CCND1, ADM, CA9, CCND2, VCAN, IRX3, FHL1, COL3A1, HK2, C1S, IL7R, TPM1, CDH5, CDH6, VCAM1, TYMP, COL6A3, TGM2, SH2B3, GPNMB, COL8A1, CEBPB, LIPA, PLEK, HCLS1, COL15A1, ANXA1, AXL, DPYSL3, SPARC, FRZB, COL5A2, COL5A1, CD1D, SOD2, ANXA2, CDH13, VWF, YWHAH, HEYL, IRF8, IRF1, IGFBP3, NTM, F2R</t>
  </si>
  <si>
    <t xml:space="preserve">GO:0050793</t>
  </si>
  <si>
    <t xml:space="preserve">regulation of developmental process</t>
  </si>
  <si>
    <t xml:space="preserve">NRP1, HTATIP2, EDN1, SPI1, TLR3, HLA-DMA, C1QC, HLX, HMOX1, SERPINE1, HSF4, ANGPT2, FNDC3B, LYN, APOLD1, EOMES, VASH1, PTHLH, CCND1, CD86, CD36, CCND2, VEGFA, ALDOA, FGD2, IRX3, CAV1, LST1, ITGB2, ABCA1, IL7R, CCL5, ITGB1, ADA, CD74, CD2, INPP5D, RUNX1, HLA-DOA, SRGN, ANGPTL4, COL4A2, MAFB, ABCG1, SOD2, NOTCH3, CORO1A, LAMA4, P2RX7, YWHAH, ETS1, NOTCH4, IGFBP3</t>
  </si>
  <si>
    <t xml:space="preserve">GO:0051270</t>
  </si>
  <si>
    <t xml:space="preserve">regulation of cell motion</t>
  </si>
  <si>
    <t xml:space="preserve">NRP1, ACVRL1, ENPP2, MMP9, EDN1, JAG2, TPM1, ADA, CXCL10, KISS1R, CXCR4, HMOX1, SCARB1, EGFR, LYN, ACTN1, VASH1, CDH13, LAMA4, CORO1A, ETS1, CXCL16, VEGFA, IGFBP3, F2R</t>
  </si>
  <si>
    <t xml:space="preserve">GO:0045321</t>
  </si>
  <si>
    <t xml:space="preserve">leukocyte activation</t>
  </si>
  <si>
    <t xml:space="preserve">CD8A, ELF4, EDN1, JAG2, TLR3, IL7R, TNFRSF4, HLA-DMA, TLR7, ITGB1, ADA, CD74, CD48, VCAM1, DOCK2, CD93, CXCR4, CD2, LYN, CD3D, EOMES, WAS, CD1D, P2RX7, CD86, NCK1, IRF1, LCP1</t>
  </si>
  <si>
    <t xml:space="preserve">GO:0008284</t>
  </si>
  <si>
    <t xml:space="preserve">positive regulation of cell proliferation</t>
  </si>
  <si>
    <t xml:space="preserve">NRP1, OSMR, MARCKSL1, PGF, EDN1, RPS15A, TNFRSF4, ITGB1, ADA, CXCL10, TIMP1, VCAM1, RAC2, HLX, TGM2, TGFA, HSF4, CALCRL, MYC, RHOG, EGFR, LYN, HCLS1, STAT1, PTHLH, CDH13, CORO1A, CDKN1A, CD86, CCND1, TNFSF13B, ADM, CCND2, NCK1, VEGFA, NOTCH4, LAMC1, F2R</t>
  </si>
  <si>
    <t xml:space="preserve">GO:0007155</t>
  </si>
  <si>
    <t xml:space="preserve">cell adhesion</t>
  </si>
  <si>
    <t xml:space="preserve">NRP1, MPZL2, FERMT3, CD97, CD93, CD44, TGFBI, CSF3R, ZYX, EGFR, PARVG, SIGLEC10, ACTN1, CCL4L2, SSPN, SIRPA, TNFAIP6, CD36, CD34, CX3CR1, VCAN, LAMC1, COL3A1, IL32, ITGB2, CCL5, ITGB1, CDH5, CDH6, VCAM1, ITGAX, COL6A3, CD2, COL6A2, SCARB1, ENTPD1, GPNMB, COL8A1, THBS2, PLEK, COL15A1, CD99, PCDH17, EMILIN2, COL5A1, CDH13, VWF, CORO1A, LAMA4, ITGA5, CD300A, PECAM1, NTM</t>
  </si>
  <si>
    <t xml:space="preserve">GO:0022610</t>
  </si>
  <si>
    <t xml:space="preserve">biological adhesion</t>
  </si>
  <si>
    <t xml:space="preserve">GO:0002252</t>
  </si>
  <si>
    <t xml:space="preserve">immune effector process</t>
  </si>
  <si>
    <t xml:space="preserve">LOC653879, LYN, CD8A, C3, BNIP3, C1R, C1S, IL7R, HLA-DMA, TLR7, C1QC, CD74, TRAF3IP2, C1QA, C1QB, TUBB, LOC100133511, TNFSF13B, FCER1G, INPP5D, CFD, HLA-DRA</t>
  </si>
  <si>
    <t xml:space="preserve">GO:0051704</t>
  </si>
  <si>
    <t xml:space="preserve">multi-organism process</t>
  </si>
  <si>
    <t xml:space="preserve">HTATIP2, PGF, TLR3, BNIP3, APOBEC3G, TLR7, ISG20, ISG15, HIST1H2BK, CD93, CXCR4, RPLP0, CXCR7, GUCY1A3, ZYX, IFNGR2, LYN, LY96, GNLY, HLA-A, LYZ, CCL4L2, HLA-C, IFI44, IFI16, HLA-B, PTHLH, CD86, ADM, CX3CR1, CAV1, FGR, VIM, CD247, RPS15A, CCL5, ITGB1, VCAM1, CCL20, TAP1, HLA-DRB4, SCARB1, HLA-DPB1, IL2RB, IDO1, STAT1, TRIM22, CD1D, P2RX7, ITGA5, CD14, F2R</t>
  </si>
  <si>
    <t xml:space="preserve">GO:0032101</t>
  </si>
  <si>
    <t xml:space="preserve">regulation of response to external stimulus</t>
  </si>
  <si>
    <t xml:space="preserve">CAV1, LOC653879, PLEK, OSMR, C3, SLC6A3, EDN1, IDO1, ANXA2P1, CCL5, ADA, ANXA2, EDNRA, CDH13, TNFRSF1B, LOC100133511, IL20RB, VEGFA, SERPINE1, TGM2, FCER1G, CALCRL, FABP7, F2R</t>
  </si>
  <si>
    <t xml:space="preserve">GO:0042330</t>
  </si>
  <si>
    <t xml:space="preserve">taxis</t>
  </si>
  <si>
    <t xml:space="preserve">ENPP2, S100A9, CXCL9, FPR1, ITGB2, CCL4L2, FPR3, CCL5, CXCL10, EDNRB, TYMP, CORO1A, DOCK2, RAC2, CCL20, CXCR4, CXCL16, CX3CR1, CKLF, ECSCR, CMTM3</t>
  </si>
  <si>
    <t xml:space="preserve">GO:0006935</t>
  </si>
  <si>
    <t xml:space="preserve">chemotaxis</t>
  </si>
  <si>
    <t xml:space="preserve">GO:0001525</t>
  </si>
  <si>
    <t xml:space="preserve">angiogenesis</t>
  </si>
  <si>
    <t xml:space="preserve">NRP1, ACVRL1, HTATIP2, PGF, EDN1, CSPG4, APOLD1, COL15A1, ANXA2P1, ANXA2, EDNRA, CDH13, TYMP, CXCR4, HMOX1, VEGFA, ECSCR, NOTCH4, TGFA, ANGPT2, ANGPTL4</t>
  </si>
  <si>
    <t xml:space="preserve">GO:0051707</t>
  </si>
  <si>
    <t xml:space="preserve">response to other organism</t>
  </si>
  <si>
    <t xml:space="preserve">FGR, TLR3, RPS15A, BNIP3, APOBEC3G, CCL5, TLR7, ISG20, ISG15, CCL20, HIST1H2BK, CXCR4, GUCY1A3, SCARB1, IFNGR2, LY96, GNLY, LYZ, CCL4L2, IFI44, IDO1, IFI16, STAT1, TRIM22, CD1D, P2RX7, ADM, CD14, F2R</t>
  </si>
  <si>
    <t xml:space="preserve">GO:0040011</t>
  </si>
  <si>
    <t xml:space="preserve">locomotion</t>
  </si>
  <si>
    <t xml:space="preserve">CAV2, CTHRC1, ACVRL1, NRP1, ENPP2, S100A9, FPR1, CXCL9, ITGB2, FPR3, CCL5, ITGB1, CXCL10, VCAM1, EDNRB, DOCK2, TYMP, CD44, CCL20, RAC2, CXCR4, CKLF, SCARB1, CCL4L2, COL5A1, CDH13, CORO1A, CD34, ETS1, ITGA5, CXCL16, NCK1, ECSCR, CX3CR1, VCAN, LAMC1, CMTM3</t>
  </si>
  <si>
    <t xml:space="preserve">GO:0009607</t>
  </si>
  <si>
    <t xml:space="preserve">response to biotic stimulus</t>
  </si>
  <si>
    <t xml:space="preserve">FGR, TLR3, RPS15A, BNIP3, APOBEC3G, CCL5, SERPINH1, TLR7, ISG20, ISG15, CCL20, HIST1H2BK, CXCR4, HSPA6, GUCY1A3, SCARB1, ERO1L, IFNGR2, LY96, GNLY, TMEM91, LYZ, IFI44, CCL4L2, IDO1, IFI16, STAT1, TRIM22, CD1D, P2RX7, CCND1, ADM, CD14, F2R</t>
  </si>
  <si>
    <t xml:space="preserve">GO:0046649</t>
  </si>
  <si>
    <t xml:space="preserve">lymphocyte activation</t>
  </si>
  <si>
    <t xml:space="preserve">CD3D, CD8A, ELF4, EOMES, JAG2, IL7R, TNFRSF4, ITGB1, HLA-DMA, WAS, ADA, CD74, CD1D, CD48, VCAM1, DOCK2, CD86, P2RX7, CXCR4, NCK1, CD2, IRF1, LCP1</t>
  </si>
  <si>
    <t xml:space="preserve">GO:0030334</t>
  </si>
  <si>
    <t xml:space="preserve">regulation of cell migration</t>
  </si>
  <si>
    <t xml:space="preserve">EGFR, ACVRL1, ENPP2, MMP9, EDN1, JAG2, TPM1, VASH1, ADA, CXCL10, CDH13, CORO1A, KISS1R, LAMA4, CXCR4, HMOX1, CXCL16, VEGFA, SCARB1, IGFBP3, F2R</t>
  </si>
  <si>
    <t xml:space="preserve">GO:0044419</t>
  </si>
  <si>
    <t xml:space="preserve">interspecies interaction between organisms</t>
  </si>
  <si>
    <t xml:space="preserve">CAV1, HTATIP2, VIM, CD247, TLR3, BNIP3, APOBEC3G, TLR7, ITGB1, VCAM1, ISG15, CD93, CXCR4, CXCR7, RPLP0, TAP1, GUCY1A3, SCARB1, ZYX, IL2RB, LYN, HLA-A, HLA-C, HLA-B, STAT1, CD1D, CD86, ITGA5, CX3CR1</t>
  </si>
  <si>
    <t xml:space="preserve">GO:0002460</t>
  </si>
  <si>
    <t xml:space="preserve">adaptive immune response based on somatic recombination of immune receptors built from immunoglobulin superfamily domains</t>
  </si>
  <si>
    <t xml:space="preserve">LOC653879, CD8A, C3, C1R, C1S, HLA-DMA, C1QC, CD74, C1QA, C1QB, IL18BP, LOC100133511, VEGFA, FCER1G, INPP5D, HLA-DRA</t>
  </si>
  <si>
    <t xml:space="preserve">GO:0002250</t>
  </si>
  <si>
    <t xml:space="preserve">adaptive immune response</t>
  </si>
  <si>
    <t xml:space="preserve">GO:0048584</t>
  </si>
  <si>
    <t xml:space="preserve">positive regulation of response to stimulus</t>
  </si>
  <si>
    <t xml:space="preserve">C3, OSMR, CD247, TLR3, C1R, C1S, CCL5, C1QC, HLA-DMA, TLR7, ADA, EDNRA, LOC100133511, TGM2, FCER1G, CFD, LOC653879, LYN, IDO1, CD1D, C1QA, CDH13, C1QB, P2RX7, TNFSF13B, VEGFA, HLA-DRA</t>
  </si>
  <si>
    <t xml:space="preserve">GO:0030097</t>
  </si>
  <si>
    <t xml:space="preserve">hemopoiesis</t>
  </si>
  <si>
    <t xml:space="preserve">CD8A, MMP9, JAG2, IL7R, HLA-DMA, ITGB1, ADA, CD74, TIMP1, VCAM1, DOCK2, SH2B3, RUNX1, PLEK, LYN, CD3D, HCLS1, EOMES, IFI16, CD1D, SOD2, IRF8, NOTCH4, VEGFA, IRF1</t>
  </si>
  <si>
    <t xml:space="preserve">GO:0050778</t>
  </si>
  <si>
    <t xml:space="preserve">positive regulation of immune response</t>
  </si>
  <si>
    <t xml:space="preserve">LOC653879, LYN, C3, CD247, TLR3, C1R, IDO1, C1S, HLA-DMA, TLR7, C1QC, ADA, CD1D, C1QA, C1QB, P2RX7, LOC100133511, TNFSF13B, FCER1G, CFD, HLA-DRA</t>
  </si>
  <si>
    <t xml:space="preserve">GO:0050865</t>
  </si>
  <si>
    <t xml:space="preserve">regulation of cell activation</t>
  </si>
  <si>
    <t xml:space="preserve">LST1, PLEK, IDO1, IL7R, TNFRSF4, HLA-DMA, ADA, CD74, VCAM1, CORO1A, CD86, CDKN1A, TNFSF13B, IL20RB, HMOX1, NCK1, HLX, CD2, INPP5D, HLA-DOA, PAG1</t>
  </si>
  <si>
    <t xml:space="preserve">GO:0007275</t>
  </si>
  <si>
    <t xml:space="preserve">multicellular organismal development</t>
  </si>
  <si>
    <t xml:space="preserve">MEF2C, PGF, SLC6A3, MMP9, EDN1, PDLIM3, JAG2, CSPG4, BTK, CXCL10, CD44, SERPINE1, RAPGEF5, LOX, FABP5L2, EGFR, STMN3, CD3D, EOMES, APOLD1, CECR1, CSDA, PTHLH, C1QB, DOC2A, HES4, VEGFA, COL1A2, VAMP5, PRDM1, LAMC1, COL1A1, PMP22, CAV2, MFNG, CAV1, LST1, ALDOC, TAGLN2, ITGB1, CD74, ADA, TIMP1, SEMA5B, DOCK2, TUBB, ITGAX, AHNAK2, RUNX1, ANGPTL2, RUNX3, SRGN, GAL3ST1, ANGPTL4, CSF1R, ARHGDIB, MAFB, NOTCH3, CDKN1A, P2RX7, LAMA4, ADAP2, SFRP2, ST8SIA4, NOTCH4, ECSCR, FABP7, FABP5, GYPC, HTATIP2, NRP1, ACVRL1, CD8A, GJA1, GJA4, HLA-DMA, SPRY4, EDNRA, EDNRB, SPRY1, SLC1A3, HEY1, CXCR4, HMOX1, HLX, TGFA, HSF4, CALCRL, ANGPT2, APLN, MYC, KCNMA1, LYN, IFI16, ANXA2P1, WAS, INHBB, CCND1, ADM, CA9, CCND2, VCAN, IRX3, FHL1, COL3A1, HK2, C1S, IL7R, TPM1, CDH5, CDH6, VCAM1, TYMP, COL6A3, TGM2, SH2B3, INPP5D, GPNMB, COL8A1, CEBPB, LIPA, PLEK, HCLS1, COL15A1, ANXA1, AXL, DPYSL3, SPARC, FRZB, COL5A2, COL5A1, CD1D, SOD2, ANXA2, CDH13, VWF, YWHAH, HEYL, IRF8, IRF1, IGFBP3, NTM, F2R</t>
  </si>
  <si>
    <t xml:space="preserve">GO:0006928</t>
  </si>
  <si>
    <t xml:space="preserve">cell motion</t>
  </si>
  <si>
    <t xml:space="preserve">CAV2, CTHRC1, ACVRL1, NRP1, ENPP2, VIM, S100A9, FPR1, ITGB2, FPR3, CCL5, ITGB1, TPM1, LOC653888, VCAM1, CD97, EDNRB, DOCK2, TUBB, CD44, CXCR4, CKLF, SCARB1, RUNX3, ARHGDIB, ANXA1, CCL4L2, COL5A1, ELMO1, ARPC1B, CDH13, CORO1A, CD34, ETS1, ITGA5, CXCL16, NCK1, VCAN, LAMC1</t>
  </si>
  <si>
    <t xml:space="preserve">GO:0051249</t>
  </si>
  <si>
    <t xml:space="preserve">regulation of lymphocyte activation</t>
  </si>
  <si>
    <t xml:space="preserve">LST1, IDO1, IL7R, TNFRSF4, HLA-DMA, CD74, ADA, VCAM1, CORO1A, CD86, CDKN1A, TNFSF13B, IL20RB, NCK1, HLX, CD2, INPP5D, HLA-DOA, PAG1</t>
  </si>
  <si>
    <t xml:space="preserve">GO:0042981</t>
  </si>
  <si>
    <t xml:space="preserve">regulation of apoptosis</t>
  </si>
  <si>
    <t xml:space="preserve">MEF2C, HTATIP2, MMP9, JAG2, BNIP3, BTK, EDNRB, CASP4, CD44, HMOX1, CASP1, TOP2A, MYC, KCNMA1, EGFR, NOL3, ARHGEF6, ACTN1, IFI16, CSDA, TNFSF13B, TNFAIP8, VEGFA, TNFAIP3, TNFRSF6B, FGD2, CD70, TNFRSF4, CD74, ADA, TUBB, TGM2, CD2, PYCARD, INPP5D, RUNX3, ANGPTL4, IL2RB, CEBPB, LGALS1, ANXA1, BIRC7, IDO1, BIRC3, STAT1, ANXA4, SOD2, CDH13, P2RX7, CDKN1A, NUPR1, ETS1, IGFBP3, F2R</t>
  </si>
  <si>
    <t xml:space="preserve">GO:0048514</t>
  </si>
  <si>
    <t xml:space="preserve">blood vessel morphogenesis</t>
  </si>
  <si>
    <t xml:space="preserve">CAV1, NRP1, ACVRL1, HTATIP2, PGF, EDN1, CSPG4, APOLD1, COL15A1, ANXA2P1, ANXA2, EDNRA, CDH13, TYMP, HEY1, CXCR4, HMOX1, VEGFA, ECSCR, NOTCH4, TGM2, TGFA, ANGPT2, ANGPTL4</t>
  </si>
  <si>
    <t xml:space="preserve">GO:0030199</t>
  </si>
  <si>
    <t xml:space="preserve">collagen fibril organization</t>
  </si>
  <si>
    <t xml:space="preserve">P4HA1, COL3A1, COL1A2, COL1A1, LOX, ANXA2P1, SERPINH1, COL5A2, COL5A1, ANXA2</t>
  </si>
  <si>
    <t xml:space="preserve">GO:0002449</t>
  </si>
  <si>
    <t xml:space="preserve">lymphocyte mediated immunity</t>
  </si>
  <si>
    <t xml:space="preserve">LOC653879, CD8A, C3, C1R, C1S, C1QC, HLA-DMA, CD74, C1QA, C1QB, TUBB, LOC100133511, FCER1G, INPP5D, HLA-DRA</t>
  </si>
  <si>
    <t xml:space="preserve">GO:0002694</t>
  </si>
  <si>
    <t xml:space="preserve">regulation of leukocyte activation</t>
  </si>
  <si>
    <t xml:space="preserve">LST1, IDO1, IL7R, TNFRSF4, HLA-DMA, CD74, ADA, VCAM1, CORO1A, CD86, CDKN1A, TNFSF13B, IL20RB, HMOX1, NCK1, HLX, CD2, INPP5D, HLA-DOA, PAG1</t>
  </si>
  <si>
    <t xml:space="preserve">GO:0009615</t>
  </si>
  <si>
    <t xml:space="preserve">response to virus</t>
  </si>
  <si>
    <t xml:space="preserve">FGR, TLR3, BNIP3, RPS15A, CCL4L2, APOBEC3G, IFI44, IFI16, CCL5, STAT1, TRIM22, TLR7, ISG20, ISG15, CXCR4, IFNGR2</t>
  </si>
  <si>
    <t xml:space="preserve">GO:0043067</t>
  </si>
  <si>
    <t xml:space="preserve">regulation of programmed cell death</t>
  </si>
  <si>
    <t xml:space="preserve">GO:0010941</t>
  </si>
  <si>
    <t xml:space="preserve">regulation of cell death</t>
  </si>
  <si>
    <t xml:space="preserve">GO:0048869</t>
  </si>
  <si>
    <t xml:space="preserve">cellular developmental process</t>
  </si>
  <si>
    <t xml:space="preserve">MEF2C, RARRES2, HTATIP2, NRP1, CD8A, PGF, MMP9, EDN1, JAG2, CSPG4, BNIP3, GJA1, HLA-DMA, BTK, EDNRA, EDNRB, SPRY1, SLC1A3, HEY1, CD44, CXCR4, HLX, HSF4, ANGPT2, EGFR, KCNMA1, CD3D, LYN, STMN3, APOLD1, EOMES, CCL4L2, IFI16, INHBB, PTHLH, CCND1, ADM, CCND2, HES4, VEGFA, VAMP5, VCAN, PRDM1, COL1A1, LAMC1, PMP22, CAV2, IRX3, CAV1, LST1, FHL1, C1S, IL7R, TPM1, ITGB1, ADA, CD74, TIMP1, VCAM1, SEMA5B, TYMP, DOCK2, TUBB, AHNAK2, SH2B3, ERO1L, GPNMB, RUNX1, RUNX3, ANGPTL4, CEBPB, LIPA, PLEK, LGALS1, HCLS1, ANXA1, COL15A1, FRZB, SOD2, CD1D, NOTCH3, LAMA4, P2RX7, YWHAH, SFRP2, NOTCH4, IRF8, ECSCR, IRF1, FABP7, IGFBP3, NTM, F2R</t>
  </si>
  <si>
    <t xml:space="preserve">GO:0030154</t>
  </si>
  <si>
    <t xml:space="preserve">cell differentiation</t>
  </si>
  <si>
    <t xml:space="preserve">MEF2C, RARRES2, HTATIP2, NRP1, CD8A, PGF, MMP9, EDN1, CSPG4, JAG2, BNIP3, GJA1, HLA-DMA, BTK, EDNRA, EDNRB, SPRY1, SLC1A3, HEY1, CD44, CXCR4, HLX, HSF4, ANGPT2, EGFR, KCNMA1, CD3D, LYN, STMN3, APOLD1, EOMES, IFI16, INHBB, PTHLH, CCND1, ADM, CCND2, HES4, VEGFA, VAMP5, VCAN, PRDM1, COL1A1, LAMC1, PMP22, CAV2, IRX3, CAV1, LST1, FHL1, C1S, IL7R, TPM1, ITGB1, ADA, CD74, TIMP1, VCAM1, SEMA5B, TYMP, DOCK2, TUBB, SH2B3, AHNAK2, ERO1L, GPNMB, RUNX1, RUNX3, ANGPTL4, CEBPB, PLEK, LGALS1, HCLS1, ANXA1, COL15A1, FRZB, SOD2, CD1D, NOTCH3, LAMA4, YWHAH, SFRP2, NOTCH4, IRF8, ECSCR, IRF1, FABP7, IGFBP3, NTM, F2R</t>
  </si>
  <si>
    <t xml:space="preserve">GO:0002443</t>
  </si>
  <si>
    <t xml:space="preserve">leukocyte mediated immunity</t>
  </si>
  <si>
    <t xml:space="preserve">LOC653879, LYN, CD8A, C3, C1R, C1S, C1QC, HLA-DMA, CD74, C1QA, C1QB, TUBB, LOC100133511, FCER1G, INPP5D, HLA-DRA</t>
  </si>
  <si>
    <t xml:space="preserve">GO:0032502</t>
  </si>
  <si>
    <t xml:space="preserve">developmental process</t>
  </si>
  <si>
    <t xml:space="preserve">MEF2C, RARRES2, MPZL2, PGF, SLC6A3, MMP9, PTGS1, EDN1, PDLIM3, JAG2, CSPG4, BTK, CXCL10, CD44, SERPINE1, RAPGEF5, LOX, FABP5L2, EGFR, STMN3, CD3D, EOMES, APOLD1, CECR1, CCL4L2, CSDA, PTHLH, C1QB, DOC2A, HES4, VEGFA, COL1A2, VAMP5, PRDM1, LAMC1, COL1A1, PMP22, CAV2, MFNG, CAV1, LST1, ALDOC, TAGLN2, CCL5, ITGB1, CD74, ADA, TIMP1, SEMA5B, TUBB, DOCK2, ITGAX, AHNAK2, ERO1L, RUNX1, ANGPTL2, RUNX3, SRGN, GAL3ST1, ANGPTL4, CSF1R, ARHGDIB, MAFB, LGALS1, NOTCH3, CDKN1A, P2RX7, LAMA4, ADAP2, SFRP2, ST8SIA4, NOTCH4, ECSCR, FABP7, FABP5, GYPC, HTATIP2, NRP1, ACVRL1, CD8A, GJA1, BNIP3, GJA4, HLA-DMA, SPRY4, EDNRA, EDNRB, SPRY1, SLC1A3, HEY1, CXCR4, HMOX1, HLX, TGFA, HSF4, CALCRL, ANGPT2, APLN, MYC, KCNMA1, LYN, IFI16, ANXA2P1, WAS, INHBB, CCND1, ADM, CA9, CCND2, VCAN, IRX3, FHL1, COL3A1, HK2, C1S, IL7R, TPM1, CDH5, CDH6, VCAM1, TYMP, COL6A3, TGM2, SH2B3, INPP5D, GPNMB, COL8A1, CEBPB, LIPA, PLEK, HCLS1, COL15A1, ANXA1, AXL, DPYSL3, SPARC, FRZB, COL5A2, COL5A1, CD1D, SOD2, ANXA2, CDH13, VWF, YWHAH, HEYL, IRF8, IRF1, CP, IGFBP3, NTM, F2R</t>
  </si>
  <si>
    <t xml:space="preserve">GO:0008283</t>
  </si>
  <si>
    <t xml:space="preserve">cell proliferation</t>
  </si>
  <si>
    <t xml:space="preserve">BCAT1, ELF4, OSMR, PGF, LY86, CD70, IL7R, TNFRSF4, CD74, ISG20, EDNRA, DOCK2, CXCR4, HMOX1, TGFBI, CKLF, TGFA, SCARB1, MTCP1, COL8A1, MYC, RUNX3, CSF1R, EGFR, CRIP1, LIPA, FSCN1, IFI16, CDH13, UHRF1, P2RX7, CD86, TNFSF13B, VEGFA, FABP7</t>
  </si>
  <si>
    <t xml:space="preserve">GO:0010033</t>
  </si>
  <si>
    <t xml:space="preserve">response to organic substance</t>
  </si>
  <si>
    <t xml:space="preserve">ADCY3, AQP9, PGF, OSMR, SLC6A3, PTGS1, TLR3, CD48, EDNRA, CD44, HMOX1, LOX, CASP1, MYC, KCNMA1, EGFR, LYN, LY96, C1QB, CCND1, ADM, CA9, CCND2, COL1A1, CAV2, CAV1, ALDOC, COL3A1, GNG11, C1S, CCL5, SERPINH1, PLIN2, ENO2, COL6A2, HSPA6, SCARB1, ERO1L, HCLS1, IDO1, STAT1, ABCG1, CDH13, P2RX7, CDKN1A, CORO1A, CXCL16, CD14, F2R</t>
  </si>
  <si>
    <t xml:space="preserve">GO:0040012</t>
  </si>
  <si>
    <t xml:space="preserve">regulation of locomotion</t>
  </si>
  <si>
    <t xml:space="preserve">GO:0048534</t>
  </si>
  <si>
    <t xml:space="preserve">hemopoietic or lymphoid organ development</t>
  </si>
  <si>
    <t xml:space="preserve">GO:0030198</t>
  </si>
  <si>
    <t xml:space="preserve">extracellular matrix organization</t>
  </si>
  <si>
    <t xml:space="preserve">COL4A2, MMP9, COL3A1, OLFML2A, ANXA2P1, SERPINH1, COL5A2, COL5A1, ANXA2, P4HA1, TGFBI, COL1A2, COL6A2, LAMC1, LOX, COL1A1</t>
  </si>
  <si>
    <t xml:space="preserve">GO:0016064</t>
  </si>
  <si>
    <t xml:space="preserve">immunoglobulin mediated immune response</t>
  </si>
  <si>
    <t xml:space="preserve">LOC653879, C3, C1R, C1S, HLA-DMA, C1QC, CD74, C1QA, C1QB, LOC100133511, FCER1G, INPP5D, HLA-DRA</t>
  </si>
  <si>
    <t xml:space="preserve">GO:0002474</t>
  </si>
  <si>
    <t xml:space="preserve">antigen processing and presentation of peptide antigen via MHC class I</t>
  </si>
  <si>
    <t xml:space="preserve">HLA-H, HLA-A, HLA-C, HLA-B, HLA-E, HLA-G, TAPBP, HLA-F</t>
  </si>
  <si>
    <t xml:space="preserve">GO:0045595</t>
  </si>
  <si>
    <t xml:space="preserve">regulation of cell differentiation</t>
  </si>
  <si>
    <t xml:space="preserve">IRX3, CAV1, NRP1, EDN1, SPI1, TLR3, ABCA1, CCL5, IL7R, ITGB1, C1QC, HLA-DMA, CD74, ADA, HLX, CD2, INPP5D, HSF4, HLA-DOA, RUNX1, FNDC3B, LYN, MAFB, APOLD1, EOMES, ABCG1, SOD2, NOTCH3, PTHLH, CD86, CCND1, CD36, YWHAH, CCND2, ETS1, NOTCH4, IGFBP3</t>
  </si>
  <si>
    <t xml:space="preserve">GO:0019724</t>
  </si>
  <si>
    <t xml:space="preserve">B cell mediated immunity</t>
  </si>
  <si>
    <t xml:space="preserve">GO:0002478</t>
  </si>
  <si>
    <t xml:space="preserve">antigen processing and presentation of exogenous peptide antigen</t>
  </si>
  <si>
    <t xml:space="preserve">FCER1G, HLA-DOA, HLA-DMA, CD74, HLA-DRA, TAPBP</t>
  </si>
  <si>
    <t xml:space="preserve">SLC9A9, F2RL3, ACVRL1, NRP1, AQP9, PTGS1, EDN1, PRDX4, TLR3, BNIP3, PDIA5, CD52, TLR7, EDNRA, ACTG2, EDNRB, SLC1A3, MALL, CXCR4, HMOX1, SERPINE1, GUCY1A3, MYC, KCNMA1, LYN, TMSB10, ANXA2P1, WAS, PTHLH, ARPC1B, DOC2A, CD36, IL20RB, CPE, ADM, TNFSF13B, NCK1, VEGFA, COL1A2, PMP22, EMP3, FGD2, ALDOA, TNFRSF6B, CAV2, CAV1, LST1, FHL1, COL3A1, ITGB2, ABCA1, IL7R, CCL5, TPM1, ADA, LOC653888, TIMP1, FGG, RAC2, TGM2, SCARB1, ENTPD1, QSOX1, SRGN, GAL3ST1, P4HB, LIPA, PLEK, HCLS1, ITPR3, ABCG1, SOD2, ANXA2, VWF, CORO1A, CDKN1A, P2RX7, YWHAH, NUPR1, PYGL, CXCL16, CP, F2R</t>
  </si>
  <si>
    <t xml:space="preserve">GO:0045087</t>
  </si>
  <si>
    <t xml:space="preserve">innate immune response</t>
  </si>
  <si>
    <t xml:space="preserve">LOC653879, C3, TLR3, C1R, APOBEC3G, C1S, TLR7, C1QC, CD1D, C1QA, C1QB, CORO1A, CYBB, TUBB, TMEM173, LOC100133511, CXCL16, FCGR1A, CFD</t>
  </si>
  <si>
    <t xml:space="preserve">GO:0006096</t>
  </si>
  <si>
    <t xml:space="preserve">glycolysis</t>
  </si>
  <si>
    <t xml:space="preserve">ALDOA, LDHA, PGAM4, ALDOC, PKM2, PGAM1, HK2, ENO2, PFKP, GAPDH</t>
  </si>
  <si>
    <t xml:space="preserve">GO:0065007</t>
  </si>
  <si>
    <t xml:space="preserve">biological regulation</t>
  </si>
  <si>
    <t xml:space="preserve">ADCY3, SLC9A9, MEF2C, ADORA3, AQP9, AIF1, OSMR, PGF, EDN1, PTGS1, S100A9, PGAM1, CD52, PDLIM1, CD53, C1QC, BTK, CD48, ACTG2, DIRAS2, MALL, CD44, SERPINE1, YEATS2, RAPGEF5, ZNF395, CFD, APOLD1, EOMES, SIPA1L2, VASH1, C1QA, C1QB, CD37, UHRF1, DOC2A, CD36, LPAR5, HES4, CX3CR1, VEGFA, PRDM1, LAMC1, PMP22, HLA-DRA, TNFRSF6B, ALDOA, ENPP2, HLA-DRB3, ASAP1, CD70, ESM1, CD74, ADA, PPP1R3C, RAC2, HLA-DRB4, FCER1G, HLA-DOA, TCF4, TYROBP, LGALS1, UBE2L6, S100A10, LGALS9, ABCG1, NOTCH3, LAMA4, RGS1, ADAP2, ETS1, NOTCH4, RGS5, GRK5, CYP2J2, ACVRL1, NRP1, HTATIP2, ELF4, MARCKSL1, SPI1, BNIP3, GJA1, PDIA5, EDNRA, EDNRB, KISS1R, HLX, GUCY1A3, TGFA, HSF4, FAM129A, ANGPT2, TOP2A, MYC, KCNMA1, LYN, LY96, ARHGEF6, ANXA2P1, WAS, ELMO1, INHBB, CCND1, IL20RB, ADM, CCND2, NCK1, KSR1, RASD2, ARL4A, C3, FHL1, COL3A1, FPR1, CXCL9, GNG11, FPR3, NMB, IL7R, APBB1IP, CCL20, IL10RB, FCGR1A, QSOX1, FYB, PLEK, HCLS1, BIRC7, AXL, BIRC3, ITPR3, STAT1, TRIM22, SOD2, CD1D, CDH13, RAB31, YWHAH, NUPR1, PYGL, FBLN2, CSNK1E, RASSF2, CP, CD14, F2RL3, MMP9, SLC6A3, JAG2, CSPG4, TLR3, APOBEC3G, TLR7, CXCL10, TGFBI, CSF3R, ELTD1, PDGFD, FNDC3B, PAG1, EGFR, MS4A7, LOC653879, STMN3, SPARCL1, ACTN1, TMSB10, CCL4L2, CSDA, DDIT4, PTHLH, ARPC1B, TNFAIP6, CPE, DARC, TNFAIP8, MNDA, COL1A2, COL1A1, TNFAIP3, EMP3, NFE2L3, FGD2, CAV2, CAV1, LST1, GRAP, APOC1, ITGB2, ABCA1, FXYD5, CCL5, ITGB1, TIMP1, P2RY8, FGG, TUBB, LOC100133511, RASAL3, SCARB1, RUNX1, ENTPD1, ANGPTL2, SRGN, GAL3ST1, RUNX3, ARHGDIB, ANGPTL4, CSF1R, P4HB, MAFB, PSMB8, PSMB9, TRAF3IP2, CORO1A, CDKN1A, P2RX7, GPR34, CXCL16, EMR2, FABP7, FABP6, CD8A, C13ORF15, PRDX4, ARHGAP15, HLA-DMA, SPRY4, CD97, SAP30, SPRY1, SLC1A3, CASP4, HEY1, CXCR4, HMOX1, CXCR7, CALCRL, ZYX, CASP1, APLN, RHOG, ARHGAP9, NOL3, NUSAP1, PRKCH, IFI16, UBE2C, MSC, ARHGAP25, ARHGAP30, CD86, TNFSF13B, LCP1, PMEPA1, PSMB10, IRX3, CD247, GPSM3, EGLN3, CYTH4, RPS15A, TRIB3, C1R, C1S, TNFRSF4, GRAMD4, TPM1, GPR4, LOC653888, CDH5, VCAM1, TYMS, RGS10, TNFRSF1B, CD2, PYCARD, TGM2, SH2B3, INPP5D, COL8A1, GPNMB, MS4A6A, IL2RB, COL4A2, LIPA, CEBPB, ANXA1, RGS19, DPYSL3, IDO1, SPARC, FRZB, ANXA4, COL5A1, ANXA2, VWF, PECAM1, IRF8, HEYL, IRF1, ALOX5, IGFBP3, ADAMDEC1, F2R</t>
  </si>
  <si>
    <t xml:space="preserve">GO:0050867</t>
  </si>
  <si>
    <t xml:space="preserve">positive regulation of cell activation</t>
  </si>
  <si>
    <t xml:space="preserve">PLEK, IL7R, HLA-DMA, TNFRSF4, CD74, ADA, VCAM1, CORO1A, CD86, CDKN1A, TNFSF13B, NCK1, HLX, CD2, INPP5D</t>
  </si>
  <si>
    <t xml:space="preserve">GO:0007626</t>
  </si>
  <si>
    <t xml:space="preserve">locomotory behavior</t>
  </si>
  <si>
    <t xml:space="preserve">ENPP2, SLC6A3, S100A9, CXCL9, FPR1, ITGB2, FPR3, CCL5, CXCL10, EDNRB, TYMP, DOCK2, CCL20, RAC2, CXCR4, CKLF, KCNMA1, CCL4L2, SOD2, CORO1A, CXCL16, CX3CR1, ECSCR, CMTM3, RASD2</t>
  </si>
  <si>
    <t xml:space="preserve">GO:0002520</t>
  </si>
  <si>
    <t xml:space="preserve">immune system development</t>
  </si>
  <si>
    <t xml:space="preserve">GO:0032879</t>
  </si>
  <si>
    <t xml:space="preserve">regulation of localization</t>
  </si>
  <si>
    <t xml:space="preserve">CAV1, ACVRL1, NRP1, ENPP2, C3, MMP9, PTGS1, EDN1, APOC1, JAG2, GJA1, ABCA1, TNFRSF4, TPM1, ADA, CXCL10, EDNRA, KISS1R, LOC100133511, CXCR4, HMOX1, PYCARD, SCARB1, CASP1, SRGN, EGFR, LOC653879, LYN, ACTN1, ABCG1, VASH1, INHBB, CDH13, CORO1A, P2RX7, LAMA4, DOC2A, CD36, ETS1, CXCL16, VEGFA, IGFBP3, LCP1, F2R</t>
  </si>
  <si>
    <t xml:space="preserve">GO:0006909</t>
  </si>
  <si>
    <t xml:space="preserve">phagocytosis</t>
  </si>
  <si>
    <t xml:space="preserve">CORO1A, P2RX7, CD36, CD93, FCGR1A, FCER1G, SCARB1, ABCA1, CD14, ELMO1</t>
  </si>
  <si>
    <t xml:space="preserve">F2RL3, ACVRL1, PLEK, COL3A1, TPM1, WAS, COL5A1, NOTCH3, VWF, FGG, DYSF, CD36, CD44, ITGA5, HMOX1, SERPINE1, SCARB1, LOX, ENTPD1, F2R</t>
  </si>
  <si>
    <t xml:space="preserve">GO:0051240</t>
  </si>
  <si>
    <t xml:space="preserve">positive regulation of multicellular organismal process</t>
  </si>
  <si>
    <t xml:space="preserve">EGFR, CAV1, SLC6A3, PTGS1, EDN1, TLR3, IDO1, CCL5, TLR7, TPM1, ADA, KISS1R, P2RX7, SLC1A3, IL20RB, ADM, HMOX1, PYCARD, FCER1G, ALOX5, CASP1, CD14, F2R</t>
  </si>
  <si>
    <t xml:space="preserve">GO:0043066</t>
  </si>
  <si>
    <t xml:space="preserve">negative regulation of apoptosis</t>
  </si>
  <si>
    <t xml:space="preserve">TNFRSF6B, MEF2C, HTATIP2, BNIP3, ADA, CD74, EDNRB, HMOX1, TGM2, MYC, ANGPTL4, EGFR, IL2RB, CEBPB, NOL3, BIRC7, ANXA1, IDO1, BIRC3, CSDA, ANXA4, SOD2, CDH13, CDKN1A, TNFSF13B, TNFAIP8, VEGFA, TNFAIP3, F2R</t>
  </si>
  <si>
    <t xml:space="preserve">GO:0050863</t>
  </si>
  <si>
    <t xml:space="preserve">regulation of T cell activation</t>
  </si>
  <si>
    <t xml:space="preserve">IDO1, IL7R, HLA-DMA, CD74, ADA, VCAM1, CD86, CORO1A, TNFSF13B, IL20RB, NCK1, HLX, CD2, HLA-DOA, PAG1</t>
  </si>
  <si>
    <t xml:space="preserve">GO:0043069</t>
  </si>
  <si>
    <t xml:space="preserve">negative regulation of programmed cell death</t>
  </si>
  <si>
    <t xml:space="preserve">GO:0060548</t>
  </si>
  <si>
    <t xml:space="preserve">negative regulation of cell death</t>
  </si>
  <si>
    <t xml:space="preserve">GO:0008285</t>
  </si>
  <si>
    <t xml:space="preserve">negative regulation of cell proliferation</t>
  </si>
  <si>
    <t xml:space="preserve">CAV2, CAV1, ACVRL1, LST1, AIF1, GJA1, CDH5, KISS1R, HMOX1, INPP5D, GPNMB, QSOX1, RUNX3, IDO1, VASH1, SOD2, PTHLH, CDH13, CDKN1A, IL20RB, NUPR1, ADM, ETS1, PMP22, FABP7, EMP3, IGFBP3, F2R, FABP6</t>
  </si>
  <si>
    <t xml:space="preserve">GO:0050789</t>
  </si>
  <si>
    <t xml:space="preserve">regulation of biological process</t>
  </si>
  <si>
    <t xml:space="preserve">ADCY3, MEF2C, ADORA3, AIF1, OSMR, PGF, EDN1, PTGS1, S100A9, PGAM1, PDLIM1, CD53, C1QC, BTK, CD48, DIRAS2, CD44, SERPINE1, YEATS2, RAPGEF5, ZNF395, CFD, APOLD1, EOMES, SIPA1L2, VASH1, C1QA, C1QB, CD37, UHRF1, DOC2A, CD36, LPAR5, HES4, CX3CR1, VEGFA, PRDM1, LAMC1, PMP22, HLA-DRA, TNFRSF6B, ALDOA, ENPP2, HLA-DRB3, ASAP1, CD70, ESM1, CD74, ADA, PPP1R3C, RAC2, HLA-DRB4, FCER1G, HLA-DOA, TCF4, TYROBP, LGALS1, UBE2L6, S100A10, LGALS9, ABCG1, NOTCH3, LAMA4, RGS1, ADAP2, ETS1, NOTCH4, RGS5, GRK5, CYP2J2, ACVRL1, NRP1, HTATIP2, ELF4, MARCKSL1, SPI1, BNIP3, GJA1, PDIA5, EDNRA, EDNRB, KISS1R, HLX, GUCY1A3, TGFA, HSF4, FAM129A, ANGPT2, TOP2A, MYC, KCNMA1, LYN, LY96, ARHGEF6, ANXA2P1, ELMO1, INHBB, CCND1, IL20RB, ADM, CCND2, NCK1, KSR1, RASD2, ARL4A, C3, COL3A1, FPR1, CXCL9, GNG11, FPR3, NMB, IL7R, APBB1IP, CCL20, IL10RB, FCGR1A, QSOX1, FYB, PLEK, HCLS1, BIRC7, AXL, BIRC3, STAT1, TRIM22, SOD2, CD1D, CDH13, RAB31, YWHAH, NUPR1, FBLN2, CSNK1E, RASSF2, CD14, F2RL3, SLC6A3, MMP9, JAG2, CSPG4, TLR3, APOBEC3G, TLR7, CXCL10, TGFBI, CSF3R, ELTD1, PDGFD, FNDC3B, PAG1, EGFR, MS4A7, LOC653879, STMN3, SPARCL1, ACTN1, TMSB10, CCL4L2, CSDA, DDIT4, PTHLH, ARPC1B, TNFAIP6, DARC, TNFAIP8, MNDA, COL1A2, COL1A1, TNFAIP3, EMP3, NFE2L3, FGD2, CAV2, CAV1, LST1, GRAP, APOC1, ITGB2, ABCA1, FXYD5, CCL5, ITGB1, TIMP1, P2RY8, TUBB, FGG, LOC100133511, RASAL3, SCARB1, RUNX1, ANGPTL2, SRGN, RUNX3, ARHGDIB, ANGPTL4, CSF1R, P4HB, MAFB, PSMB8, PSMB9, TRAF3IP2, CORO1A, CDKN1A, P2RX7, GPR34, CXCL16, EMR2, FABP7, FABP6, CD8A, C13ORF15, PRDX4, ARHGAP15, HLA-DMA, SPRY4, CD97, SAP30, SPRY1, SLC1A3, CASP4, HEY1, CXCR4, HMOX1, CXCR7, CALCRL, ZYX, CASP1, APLN, RHOG, ARHGAP9, NOL3, NUSAP1, PRKCH, IFI16, UBE2C, MSC, ARHGAP25, ARHGAP30, CD86, TNFSF13B, LCP1, PMEPA1, PSMB10, IRX3, CD247, GPSM3, EGLN3, CYTH4, RPS15A, TRIB3, C1R, C1S, TNFRSF4, GRAMD4, TPM1, GPR4, LOC653888, CDH5, VCAM1, TYMS, RGS10, TNFRSF1B, CD2, PYCARD, TGM2, SH2B3, INPP5D, COL8A1, GPNMB, MS4A6A, IL2RB, COL4A2, CEBPB, ANXA1, RGS19, DPYSL3, IDO1, SPARC, FRZB, ANXA4, COL5A1, ANXA2, PECAM1, IRF8, HEYL, IRF1, ALOX5, IGFBP3, ADAMDEC1, F2R</t>
  </si>
  <si>
    <t xml:space="preserve">GO:0002696</t>
  </si>
  <si>
    <t xml:space="preserve">positive regulation of leukocyte activation</t>
  </si>
  <si>
    <t xml:space="preserve">IL7R, HLA-DMA, TNFRSF4, CD74, ADA, VCAM1, CD86, CDKN1A, CORO1A, TNFSF13B, NCK1, HLX, CD2, INPP5D</t>
  </si>
  <si>
    <t xml:space="preserve">GO:0048661</t>
  </si>
  <si>
    <t xml:space="preserve">positive regulation of smooth muscle cell proliferation</t>
  </si>
  <si>
    <t xml:space="preserve">EGFR, CDH13, VEGFA, EDN1, NOTCH4, TGM2, CALCRL, STAT1</t>
  </si>
  <si>
    <t xml:space="preserve">GO:0012501</t>
  </si>
  <si>
    <t xml:space="preserve">programmed cell death</t>
  </si>
  <si>
    <t xml:space="preserve">MEF2C, TNFRSF6B, FGD2, HTATIP2, ALDOC, LY86, EGLN3, BNIP3, TRIB3, GJA1, ITGB2, GRAMD4, TMEM173, TNFRSF1B, CASP4, CXCR4, TGM2, PYCARD, INPP5D, CASP1, TOP2A, MYC, SRGN, NOL3, GZMA, ARHGEF6, LGALS1, BIRC7, STAT1, BIRC3, GZMH, ELMO1, DDIT4, SOD2, TRAF3IP2, PKM2, SULF1, TNFAIP8, TNFAIP3, CD14, F2R</t>
  </si>
  <si>
    <t xml:space="preserve">GO:0019884</t>
  </si>
  <si>
    <t xml:space="preserve">antigen processing and presentation of exogenous antigen</t>
  </si>
  <si>
    <t xml:space="preserve">GO:0008015</t>
  </si>
  <si>
    <t xml:space="preserve">blood circulation</t>
  </si>
  <si>
    <t xml:space="preserve">KCNMA1, CAV2, CAV1, ACVRL1, PTGS1, EDN1, STAT1, TPM1, SOD2, CXCL10, EDNRA, EDNRB, ACTG2, ADM, HMOX1, VEGFA, COL1A2, GUCY1A3, MYOF</t>
  </si>
  <si>
    <t xml:space="preserve">GO:0003013</t>
  </si>
  <si>
    <t xml:space="preserve">circulatory system process</t>
  </si>
  <si>
    <t xml:space="preserve">GO:0080134</t>
  </si>
  <si>
    <t xml:space="preserve">regulation of response to stress</t>
  </si>
  <si>
    <t xml:space="preserve">TNFRSF6B, CAV1, C3, OSMR, EDN1, TLR3, APOBEC3G, CCL5, TLR7, ADA, EDNRA, TNFRSF1B, LOC100133511, SERPINE1, TGM2, FCER1G, CALCRL, LOC653879, PLEK, LYN, BIRC7, IDO1, ANXA2P1, ANXA2, CD1D, IL20RB, F2R</t>
  </si>
  <si>
    <t xml:space="preserve">GO:0016477</t>
  </si>
  <si>
    <t xml:space="preserve">cell migration</t>
  </si>
  <si>
    <t xml:space="preserve">CTHRC1, CAV2, NRP1, ACVRL1, S100A9, ITGB2, CCL5, ITGB1, COL5A1, VCAM1, EDNRB, CDH13, CORO1A, DOCK2, CD44, CXCR4, CD34, ITGA5, CXCL16, NCK1, CKLF, SCARB1, VCAN, LAMC1</t>
  </si>
  <si>
    <t xml:space="preserve">GO:0019886</t>
  </si>
  <si>
    <t xml:space="preserve">antigen processing and presentation of exogenous peptide antigen via MHC class II</t>
  </si>
  <si>
    <t xml:space="preserve">FCER1G, HLA-DOA, HLA-DMA, CD74, HLA-DRA</t>
  </si>
  <si>
    <t xml:space="preserve">GO:0002495</t>
  </si>
  <si>
    <t xml:space="preserve">antigen processing and presentation of peptide antigen via MHC class II</t>
  </si>
  <si>
    <t xml:space="preserve">GO:0048646</t>
  </si>
  <si>
    <t xml:space="preserve">anatomical structure formation involved in morphogenesis</t>
  </si>
  <si>
    <t xml:space="preserve">HTATIP2, ACVRL1, NRP1, PGF, EDN1, CSPG4, ITGB1, TPM1, ADA, EDNRA, TYMP, CD44, CXCR4, HMOX1, TGFA, ANGPT2, ANGPTL4, EOMES, COL15A1, APOLD1, ANXA2P1, ANXA2, CDH13, SFRP2, VEGFA, NOTCH4, ECSCR, COL1A1, PMP22</t>
  </si>
  <si>
    <t xml:space="preserve">EGFR, KCNMA1, CAV1, PXDN, AQP9, SLC6A3, ITPR3, STAT1, TPM1, ADA, SOD2, FGG, CCND1, P2RX7, CDKN1A, SLC1A3, UCP2, HMOX1, SERPINE1, COL1A1</t>
  </si>
  <si>
    <t xml:space="preserve">GO:0051093</t>
  </si>
  <si>
    <t xml:space="preserve">negative regulation of developmental process</t>
  </si>
  <si>
    <t xml:space="preserve">IRX3, CAV1, COL4A2, NRP1, MAFB, TLR3, ABCA1, ITGB1, C1QC, VASH1, CD74, ABCG1, SOD2, PTHLH, NOTCH3, CCND1, YWHAH, HLX, NOTCH4, INPP5D, RUNX1, ANGPT2, SRGN</t>
  </si>
  <si>
    <t xml:space="preserve">GO:0006916</t>
  </si>
  <si>
    <t xml:space="preserve">anti-apoptosis</t>
  </si>
  <si>
    <t xml:space="preserve">MEF2C, TNFRSF6B, IL2RB, HTATIP2, CEBPB, NOL3, ANXA1, BIRC7, BNIP3, BIRC3, ANXA4, SOD2, CDH13, TNFSF13B, HMOX1, VEGFA, TNFAIP8, TGM2, TNFAIP3, MYC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P2RX7, CD86, LOC100133511, LOC653879, TNFSF13B, IL20RB, C3, HLX, FCER1G, IDO1, IL7R, ADA</t>
  </si>
  <si>
    <t xml:space="preserve">GO:0002819</t>
  </si>
  <si>
    <t xml:space="preserve">regulation of adaptive immune response</t>
  </si>
  <si>
    <t xml:space="preserve">GO:0051251</t>
  </si>
  <si>
    <t xml:space="preserve">positive regulation of lymphocyte activation</t>
  </si>
  <si>
    <t xml:space="preserve">IL7R, HLA-DMA, TNFRSF4, CD74, ADA, VCAM1, CD86, CDKN1A, CORO1A, TNFSF13B, NCK1, HLX, INPP5D</t>
  </si>
  <si>
    <t xml:space="preserve">GO:0050900</t>
  </si>
  <si>
    <t xml:space="preserve">leukocyte migration</t>
  </si>
  <si>
    <t xml:space="preserve">VCAM1, EDNRB, CORO1A, DOCK2, CD34, CXCL16, CKLF, S100A9, ITGB2, CCL5</t>
  </si>
  <si>
    <t xml:space="preserve">GO:0032844</t>
  </si>
  <si>
    <t xml:space="preserve">regulation of homeostatic process</t>
  </si>
  <si>
    <t xml:space="preserve">CAV1, LYN, MAFB, SPI1, CCL5, ADA, EDNRA, P2RX7, CD44, ETS1, VEGFA, INPP5D, MYC, F2R</t>
  </si>
  <si>
    <t xml:space="preserve">GO:0008219</t>
  </si>
  <si>
    <t xml:space="preserve">cell death</t>
  </si>
  <si>
    <t xml:space="preserve">MEF2C, TNFRSF6B, FGD2, HTATIP2, ALDOC, LY86, EGLN3, BNIP3, GJA1, TRIB3, ITGB2, GRAMD4, TMEM173, TNFRSF1B, CASP4, CXCR4, HMOX1, TGM2, PYCARD, INPP5D, CASP1, TOP2A, MYC, SRGN, NOL3, GZMA, ARHGEF6, LGALS1, BIRC7, LYZ, STAT1, BIRC3, GZMH, ELMO1, DDIT4, SOD2, TRAF3IP2, P2RX7, HSPB8, PKM2, SULF1, TNFAIP8, TNFAIP3, CD14, F2R</t>
  </si>
  <si>
    <t xml:space="preserve">GO:0006007</t>
  </si>
  <si>
    <t xml:space="preserve">glucose catabolic process</t>
  </si>
  <si>
    <t xml:space="preserve">GO:0003018</t>
  </si>
  <si>
    <t xml:space="preserve">vascular process in circulatory system</t>
  </si>
  <si>
    <t xml:space="preserve">KCNMA1, EDNRA, CAV2, ACTG2, EDNRB, CAV1, VEGFA, EDN1, GUCY1A3, SOD2</t>
  </si>
  <si>
    <t xml:space="preserve">GO:0048660</t>
  </si>
  <si>
    <t xml:space="preserve">regulation of smooth muscle cell proliferation</t>
  </si>
  <si>
    <t xml:space="preserve">EGFR, CDH13, VEGFA, EDN1, NOTCH4, TGM2, CALCRL, STAT1, IGFBP3</t>
  </si>
  <si>
    <t xml:space="preserve">GO:0048870</t>
  </si>
  <si>
    <t xml:space="preserve">cell motility</t>
  </si>
  <si>
    <t xml:space="preserve">CTHRC1, CAV2, NRP1, ACVRL1, S100A9, ITGB2, CCL5, ITGB1, VCAM1, EDNRB, DOCK2, CD44, CXCR4, CKLF, SCARB1, COL5A1, CDH13, CORO1A, ITGA5, ETS1, CD34, CXCL16, NCK1, VCAN, LAMC1</t>
  </si>
  <si>
    <t xml:space="preserve">GO:0051674</t>
  </si>
  <si>
    <t xml:space="preserve">localization of cell</t>
  </si>
  <si>
    <t xml:space="preserve">GO:0002521</t>
  </si>
  <si>
    <t xml:space="preserve">leukocyte differentiation</t>
  </si>
  <si>
    <t xml:space="preserve">CD3D, CD8A, MMP9, EOMES, JAG2, IFI16, IL7R, HLA-DMA, ITGB1, CD74, ADA, CD1D, VCAM1, DOCK2, IRF1</t>
  </si>
  <si>
    <t xml:space="preserve">GO:0016265</t>
  </si>
  <si>
    <t xml:space="preserve">death</t>
  </si>
  <si>
    <t xml:space="preserve">GO:0001817</t>
  </si>
  <si>
    <t xml:space="preserve">regulation of cytokine production</t>
  </si>
  <si>
    <t xml:space="preserve">CEBPB, TLR3, IDO1, TLR7, TNFRSF4, INHBB, CD86, P2RX7, IL20RB, HMOX1, IRF1, PYCARD, FCER1G, INPP5D, CASP1, SRGN, CD14, F2R</t>
  </si>
  <si>
    <t xml:space="preserve">GO:0051241</t>
  </si>
  <si>
    <t xml:space="preserve">negative regulation of multicellular organismal process</t>
  </si>
  <si>
    <t xml:space="preserve">KCNMA1, CAV1, EDN1, APOC1, IDO1, ANXA2P1, ANXA4, ADA, ANXA2, P2RX7, IL20RB, ADM, HMOX1, VEGFA, SERPINE1, GUCY1A3, INPP5D, SRGN</t>
  </si>
  <si>
    <t xml:space="preserve">GO:0030098</t>
  </si>
  <si>
    <t xml:space="preserve">lymphocyte differentiation</t>
  </si>
  <si>
    <t xml:space="preserve">CD8A, CD3D, EOMES, JAG2, IL7R, HLA-DMA, ITGB1, CD74, ADA, CD1D, VCAM1, DOCK2, IRF1</t>
  </si>
  <si>
    <t xml:space="preserve">GO:0006968</t>
  </si>
  <si>
    <t xml:space="preserve">cellular defense response</t>
  </si>
  <si>
    <t xml:space="preserve">LY96, GNLY, CX3CR1, MNDA, CXCL9, CCL5, TNFRSF4, ITGB1, HLA-G, TYROBP</t>
  </si>
  <si>
    <t xml:space="preserve">GO:0006915</t>
  </si>
  <si>
    <t xml:space="preserve">apoptosis</t>
  </si>
  <si>
    <t xml:space="preserve">MEF2C, TNFRSF6B, FGD2, HTATIP2, ALDOC, LY86, EGLN3, BNIP3, TRIB3, GJA1, ITGB2, GRAMD4, TMEM173, TNFRSF1B, CASP4, CXCR4, PYCARD, INPP5D, CASP1, MYC, TOP2A, SRGN, NOL3, GZMA, ARHGEF6, LGALS1, BIRC7, STAT1, BIRC3, GZMH, ELMO1, DDIT4, SOD2, TRAF3IP2, SULF1, TNFAIP8, TNFAIP3, CD14, F2R</t>
  </si>
  <si>
    <t xml:space="preserve">GO:0030595</t>
  </si>
  <si>
    <t xml:space="preserve">leukocyte chemotaxis</t>
  </si>
  <si>
    <t xml:space="preserve">EDNRB, CORO1A, DOCK2, CXCL16, CKLF, S100A9, ITGB2, CCL5</t>
  </si>
  <si>
    <t xml:space="preserve">GO:0009653</t>
  </si>
  <si>
    <t xml:space="preserve">anatomical structure morphogenesis</t>
  </si>
  <si>
    <t xml:space="preserve">GYPC, ACVRL1, NRP1, MPZL2, HTATIP2, PGF, EDN1, CSPG4, JAG2, GJA1, EDNRA, SLC1A3, HEY1, CD44, CXCR4, HLX, HMOX1, SERPINE1, TGFA, ANGPT2, MYC, EGFR, APOLD1, EOMES, CCL4L2, ANXA2P1, PTHLH, CCND1, CA9, ADM, VEGFA, COL1A2, VCAN, COL1A1, LAMC1, PMP22, CAV1, LST1, ALDOC, FHL1, IL7R, TPM1, ITGB1, ADA, TYMP, DOCK2, ITGAX, TGM2, COL8A1, RUNX3, ANGPTL4, LIPA, MAFB, COL15A1, AXL, COL5A2, COL5A1, ANXA2, NOTCH3, CDH13, P2RX7, CDKN1A, SFRP2, ECSCR, NOTCH4, F2R</t>
  </si>
  <si>
    <t xml:space="preserve">GO:0051258</t>
  </si>
  <si>
    <t xml:space="preserve">protein polymerization</t>
  </si>
  <si>
    <t xml:space="preserve">CAV2, FGG, CAV1, TUBB, LOC399942, TUBB6, TUBA1A, WAS, TUBA1B, TUBA1C</t>
  </si>
  <si>
    <t xml:space="preserve">GO:0030155</t>
  </si>
  <si>
    <t xml:space="preserve">regulation of cell adhesion</t>
  </si>
  <si>
    <t xml:space="preserve">ACVRL1, JAG2, FXYD5, TPM1, ADA, CDH13, LAMA4, CD36, FBLN2, TGFBI, TGM2, COL1A1, COL8A1, ADAMDEC1, ARHGDIB</t>
  </si>
  <si>
    <t xml:space="preserve">GO:0050727</t>
  </si>
  <si>
    <t xml:space="preserve">regulation of inflammatory response</t>
  </si>
  <si>
    <t xml:space="preserve">LOC653879, OSMR, C3, IDO1, CCL5, ADA, EDNRA, TNFRSF1B, LOC100133511, IL20RB, TGM2, FCER1G, CALCRL</t>
  </si>
  <si>
    <t xml:space="preserve">GO:0007165</t>
  </si>
  <si>
    <t xml:space="preserve">signal transduction</t>
  </si>
  <si>
    <t xml:space="preserve">ADCY3, F2RL3, ADORA3, PGF, EDN1, CSPG4, TLR3, CD53, TLR7, BTK, CXCL10, CD48, DIRAS2, CSF3R, RAPGEF5, ELTD1, PAG1, EGFR, MS4A7, LOC653879, STMN3, SPARCL1, CCL4L2, PTHLH, TNFAIP6, CD36, LPAR5, DARC, CX3CR1, COL1A2, CAV1, GRAP, HLA-DRB3, CD70, ABCA1, CCL5, CD74, P2RY8, FGG, LOC100133511, RAC2, RASAL3, HLA-DRB4, ANGPTL2, ANGPTL4, CSF1R, ARHGDIB, TYROBP, S100A10, TRAF3IP2, P2RX7, GPR34, RGS1, NOTCH4, GRK5, EMR2, ACVRL1, NRP1, PRDX4, ARHGAP15, CD97, EDNRA, EDNRB, KISS1R, CXCR4, HMOX1, CXCR7, TGFA, GUCY1A3, ZYX, CALCRL, CASP1, ANGPT2, TOP2A, APLN, RHOG, ARHGAP9, LYN, LY96, ARHGEF6, PRKCH, IFI16, UBE2C, ARHGAP25, ELMO1, ARHGAP30, CCND1, TNFSF13B, ADM, KSR1, RASD2, PMEPA1, ARL4A, C3, GPSM3, CXCL9, FPR1, GNG11, NMB, FPR3, IL7R, APBB1IP, GPR4, TYMS, CCL20, IL10RB, FCGR1A, TGM2, PYCARD, SH2B3, INPP5D, MS4A6A, FYB, IL2RB, PLEK, HCLS1, ANXA1, AXL, BIRC7, RGS19, DPYSL3, SPARC, STAT1, ANXA4, CDH13, RAB31, YWHAH, NUPR1, CSNK1E, RASSF2, PECAM1, F2R</t>
  </si>
  <si>
    <t xml:space="preserve">GO:0051604</t>
  </si>
  <si>
    <t xml:space="preserve">protein maturation</t>
  </si>
  <si>
    <t xml:space="preserve">LOC653879, C3, C1R, C1S, SERPINH1, C1QC, PTHLH, C1QA, C1QB, P2RX7, LOC100133511, CPE, CFD, CASP1, MYC, SRGN</t>
  </si>
  <si>
    <t xml:space="preserve">GO:0030036</t>
  </si>
  <si>
    <t xml:space="preserve">actin cytoskeleton organization</t>
  </si>
  <si>
    <t xml:space="preserve">FGD2, ALDOA, PLEK, AIF1, FSCN1, S100A9, PDLIM3, ACTN1, TMSB10, ITGB1, TPM1, WAS, ELMO1, CORO1A, DOCK2, RAC2, NCK1, EHD2, LCP1, ARHGDIB</t>
  </si>
  <si>
    <t xml:space="preserve">GO:0007242</t>
  </si>
  <si>
    <t xml:space="preserve">intracellular signaling cascade</t>
  </si>
  <si>
    <t xml:space="preserve">ADCY3, F2RL3, EDN1, PRDX4, TLR3, TLR7, BTK, EDNRA, EDNRB, KISS1R, DIRAS2, CXCR4, HMOX1, RAPGEF5, TGFA, GUCY1A3, CALCRL, TOP2A, RHOG, PAG1, EGFR, LYN, STMN3, LY96, ARHGEF6, PRKCH, IFI16, UBE2C, ELMO1, PTHLH, CCND1, CD36, ADM, COL1A2, KSR1, PMEPA1, RASD2, ARL4A, CAV1, GRAP, FPR1, GNG11, ABCA1, CD74, TYMS, RAC2, TGM2, SH2B3, INPP5D, ARHGDIB, TYROBP, FYB, PLEK, HCLS1, BIRC7, RGS19, STAT1, TRAF3IP2, CDH13, RAB31, P2RX7, YWHAH, RGS1, NUPR1, NOTCH4, GRK5, F2R</t>
  </si>
  <si>
    <t xml:space="preserve">GO:0060326</t>
  </si>
  <si>
    <t xml:space="preserve">cell chemotaxis</t>
  </si>
  <si>
    <t xml:space="preserve">GO:0030217</t>
  </si>
  <si>
    <t xml:space="preserve">T cell differentiation</t>
  </si>
  <si>
    <t xml:space="preserve">DOCK2, CD8A, CD3D, JAG2, EOMES, IRF1, IL7R, HLA-DMA, CD74, CD1D</t>
  </si>
  <si>
    <t xml:space="preserve">GO:0045058</t>
  </si>
  <si>
    <t xml:space="preserve">T cell selection</t>
  </si>
  <si>
    <t xml:space="preserve">DOCK2, CD3D, JAG2, HLA-DMA, CD74, CD1D</t>
  </si>
  <si>
    <t xml:space="preserve">GO:0042592</t>
  </si>
  <si>
    <t xml:space="preserve">homeostatic process</t>
  </si>
  <si>
    <t xml:space="preserve">TNFRSF6B, ALDOA, SLC9A9, CAV1, AQP9, EDN1, PRDX4, BNIP3, PDIA5, CD52, ABCA1, CCL5, IL7R, TIMP1, EDNRA, EDNRB, MALL, RAC2, CXCR4, HMOX1, SERPINE1, TGM2, SCARB1, QSOX1, MYC, GAL3ST1, KCNMA1, P4HB, LIPA, LYN, HCLS1, ITPR3, ABCG1, SOD2, PTHLH, CORO1A, P2RX7, TNFSF13B, IL20RB, ADM, PYGL, VEGFA, CP, PMP22, F2R</t>
  </si>
  <si>
    <t xml:space="preserve">GO:0032964</t>
  </si>
  <si>
    <t xml:space="preserve">collagen biosynthetic process</t>
  </si>
  <si>
    <t xml:space="preserve">COL3A1, COL1A1, SERPINH1, COL5A1</t>
  </si>
  <si>
    <t xml:space="preserve">GO:0031347</t>
  </si>
  <si>
    <t xml:space="preserve">regulation of defense response</t>
  </si>
  <si>
    <t xml:space="preserve">LOC653879, OSMR, C3, TLR3, APOBEC3G, IDO1, CCL5, TLR7, ADA, CD1D, EDNRA, TNFRSF1B, LOC100133511, IL20RB, TGM2, FCER1G, CALCRL</t>
  </si>
  <si>
    <t xml:space="preserve">GO:0035150</t>
  </si>
  <si>
    <t xml:space="preserve">regulation of tube size</t>
  </si>
  <si>
    <t xml:space="preserve">KCNMA1, EDNRA, CAV2, ACTG2, EDNRB, CAV1, EDN1, GUCY1A3, SOD2</t>
  </si>
  <si>
    <t xml:space="preserve">GO:0050880</t>
  </si>
  <si>
    <t xml:space="preserve">regulation of blood vessel size</t>
  </si>
  <si>
    <t xml:space="preserve">ALDOA, LDHA, SLC6A3, PGAM4, ALDOC, PKM2, PGAM1, HK2, ENO2, PFKP, GAPDH</t>
  </si>
  <si>
    <t xml:space="preserve">GO:0016485</t>
  </si>
  <si>
    <t xml:space="preserve">protein processing</t>
  </si>
  <si>
    <t xml:space="preserve">LOC653879, C3, C1R, C1S, C1QC, PTHLH, C1QA, C1QB, P2RX7, LOC100133511, CPE, CFD, CASP1, MYC, SRGN</t>
  </si>
  <si>
    <t xml:space="preserve">GO:0050729</t>
  </si>
  <si>
    <t xml:space="preserve">positive regulation of inflammatory response</t>
  </si>
  <si>
    <t xml:space="preserve">EDNRA, LOC100133511, LOC653879, C3, OSMR, TGM2, FCER1G, IDO1, CCL5</t>
  </si>
  <si>
    <t xml:space="preserve">GO:0045596</t>
  </si>
  <si>
    <t xml:space="preserve">negative regulation of cell differentiation</t>
  </si>
  <si>
    <t xml:space="preserve">IRX3, CAV1, NRP1, MAFB, TLR3, ABCA1, C1QC, ITGB1, CD74, ABCG1, SOD2, PTHLH, NOTCH3, CCND1, YWHAH, HLX, NOTCH4, INPP5D, RUNX1</t>
  </si>
  <si>
    <t xml:space="preserve">GO:0019932</t>
  </si>
  <si>
    <t xml:space="preserve">second-messenger-mediated signaling</t>
  </si>
  <si>
    <t xml:space="preserve">EGFR, ADCY3, F2RL3, EDN1, FPR1, UBE2C, BTK, EDNRA, PTHLH, TYMS, EDNRB, KISS1R, RGS1, CD36, ADM, TGM2, CALCRL, GRK5, TOP2A, F2R</t>
  </si>
  <si>
    <t xml:space="preserve">GO:0043062</t>
  </si>
  <si>
    <t xml:space="preserve">extracellular structure organization</t>
  </si>
  <si>
    <t xml:space="preserve">COL4A2, MMP9, COL3A1, OLFML2A, ANXA2P1, SERPINH1, COL5A2, COL5A1, ANXA2, P4HA1, TGFBI, COL1A2, COL6A2, LAMC1, LOX, COL1A1, F2R</t>
  </si>
  <si>
    <t xml:space="preserve">GO:0009966</t>
  </si>
  <si>
    <t xml:space="preserve">regulation of signal transduction</t>
  </si>
  <si>
    <t xml:space="preserve">ACVRL1, CD8A, EDN1, GJA1, TLR3, SPRY4, SPRY1, CXCR4, HMOX1, RAPGEF5, TGFA, CASP1, EGFR, STMN3, LYN, ARHGEF6, SIPA1L2, DDIT4, CCND1, VEGFA, TNFAIP3, FGD2, CAV2, CAV1, CYTH4, FPR1, ASAP1, TRIB3, CD74, ADA, RGS10, RASAL3, TGM2, INPP5D, PLEK, HCLS1, LGALS1, BIRC7, RGS19, FRZB, LGALS9, TRAF3IP2, CDH13, P2RX7, RGS1, ADAP2, RGS5, GRK5, IGFBP3, F2R</t>
  </si>
  <si>
    <t xml:space="preserve">GO:0051272</t>
  </si>
  <si>
    <t xml:space="preserve">positive regulation of cell motion</t>
  </si>
  <si>
    <t xml:space="preserve">EGFR, CDH13, CORO1A, LYN, ETS1, CXCL16, MMP9, VEGFA, EDN1, SCARB1, F2R, CXCL10</t>
  </si>
  <si>
    <t xml:space="preserve">GO:0002526</t>
  </si>
  <si>
    <t xml:space="preserve">acute inflammatory response</t>
  </si>
  <si>
    <t xml:space="preserve">CEBPB, LOC653879, LYN, C3, C1R, C1S, IDO1, C1QC, CD163, C1QA, C1QB, LOC100133511, NUPR1, CFD</t>
  </si>
  <si>
    <t xml:space="preserve">GO:0002683</t>
  </si>
  <si>
    <t xml:space="preserve">negative regulation of immune system process</t>
  </si>
  <si>
    <t xml:space="preserve">LST1, IL20RB, HMOX1, HLX, COL3A1, IDO1, INPP5D, IL7R, CD74, ADA, PAG1</t>
  </si>
  <si>
    <t xml:space="preserve">GO:0050670</t>
  </si>
  <si>
    <t xml:space="preserve">regulation of lymphocyte proliferation</t>
  </si>
  <si>
    <t xml:space="preserve">VCAM1, CDKN1A, CORO1A, LST1, TNFSF13B, IL20RB, NCK1, IDO1, INPP5D, TNFRSF4, ADA</t>
  </si>
  <si>
    <t xml:space="preserve">GO:0009306</t>
  </si>
  <si>
    <t xml:space="preserve">protein secretion</t>
  </si>
  <si>
    <t xml:space="preserve">TRAF3IP2, TNFSF13B, PLEK, LYN, ABCA1, CANX, CXCL10</t>
  </si>
  <si>
    <t xml:space="preserve">GO:0032944</t>
  </si>
  <si>
    <t xml:space="preserve">regulation of mononuclear cell proliferation</t>
  </si>
  <si>
    <t xml:space="preserve">GO:0070663</t>
  </si>
  <si>
    <t xml:space="preserve">regulation of leukocyte proliferation</t>
  </si>
  <si>
    <t xml:space="preserve">GO:0045884</t>
  </si>
  <si>
    <t xml:space="preserve">regulation of survival gene product expression</t>
  </si>
  <si>
    <t xml:space="preserve">MEF2C, CDH13, IL2RB, TNFSF13B, BNIP3, MYC</t>
  </si>
  <si>
    <t xml:space="preserve">GO:0001569</t>
  </si>
  <si>
    <t xml:space="preserve">patterning of blood vessels</t>
  </si>
  <si>
    <t xml:space="preserve">EDNRA, NRP1, CXCR4, VEGFA, EDN1, NOTCH4</t>
  </si>
  <si>
    <t xml:space="preserve">GO:0048872</t>
  </si>
  <si>
    <t xml:space="preserve">homeostasis of number of cells</t>
  </si>
  <si>
    <t xml:space="preserve">CORO1A, P2RX7, LIPA, TNFSF13B, IL20RB, LYN, HMOX1, HCLS1, VEGFA, IL7R, F2R, TIMP1</t>
  </si>
  <si>
    <t xml:space="preserve">ALDOA, LDHA, PYGL, PGAM4, ALDOC, PKM2, PGAM1, HK2, ENO2, PFKP, GAPDH</t>
  </si>
  <si>
    <t xml:space="preserve">GO:0030029</t>
  </si>
  <si>
    <t xml:space="preserve">actin filament-based process</t>
  </si>
  <si>
    <t xml:space="preserve">GO:0045061</t>
  </si>
  <si>
    <t xml:space="preserve">thymic T cell selection</t>
  </si>
  <si>
    <t xml:space="preserve">DOCK2, CD3D, JAG2, HLA-DMA, CD74</t>
  </si>
  <si>
    <t xml:space="preserve">GO:0051495</t>
  </si>
  <si>
    <t xml:space="preserve">positive regulation of cytoskeleton organization</t>
  </si>
  <si>
    <t xml:space="preserve">CAV2, CAV1, P2RX7, KISS1R, PLEK, NCK1, EDN1, TPM1</t>
  </si>
  <si>
    <t xml:space="preserve">GO:0031349</t>
  </si>
  <si>
    <t xml:space="preserve">positive regulation of defense response</t>
  </si>
  <si>
    <t xml:space="preserve">EDNRA, LOC100133511, LOC653879, C3, OSMR, TGM2, TLR3, FCER1G, IDO1, CCL5, TLR7, CD1D</t>
  </si>
  <si>
    <t xml:space="preserve">GO:0014070</t>
  </si>
  <si>
    <t xml:space="preserve">response to organic cyclic substance</t>
  </si>
  <si>
    <t xml:space="preserve">LYN, ALDOC, SLC6A3, STAT1, EDNRA, CCND1, P2RX7, CDKN1A, PLIN2, CD44, CCND2, HMOX1, ENO2</t>
  </si>
  <si>
    <t xml:space="preserve">GO:0006636</t>
  </si>
  <si>
    <t xml:space="preserve">unsaturated fatty acid biosynthetic process</t>
  </si>
  <si>
    <t xml:space="preserve">TBXAS1, ALOX5AP, PTGS1, EDN1, ALOX5, CD74, DEGS1</t>
  </si>
  <si>
    <t xml:space="preserve">GO:0045621</t>
  </si>
  <si>
    <t xml:space="preserve">positive regulation of lymphocyte differentiation</t>
  </si>
  <si>
    <t xml:space="preserve">CD86, HLX, INPP5D, IL7R, HLA-DMA, CD74, ADA</t>
  </si>
  <si>
    <t xml:space="preserve">GO:0050870</t>
  </si>
  <si>
    <t xml:space="preserve">positive regulation of T cell activation</t>
  </si>
  <si>
    <t xml:space="preserve">VCAM1, CORO1A, CD86, TNFSF13B, HLX, NCK1, IL7R, HLA-DMA, CD74, ADA</t>
  </si>
  <si>
    <t xml:space="preserve">GO:0007154</t>
  </si>
  <si>
    <t xml:space="preserve">cell communication</t>
  </si>
  <si>
    <t xml:space="preserve">CAV2, PPFIA4, LDHA, CAV1, GAL3ST4, NRP1, GRAP, PGF, S100A9, EDN1, JAG2, CXCL9, GJA1, CD70, NMB, ITGB2, CCL5, GJA4, CXCL10, CD97, SPRY1, SLC1A3, ISG15, CCL20, NPTX2, HMOX1, ZYX, GAL3ST1, KCNMA1, LYN, STC2, AXL, CCL4L2, KCNK3, C1QA, PTHLH, TNFAIP6, CDKN1A, P2RX7, CD86, DOC2A, ADM, SFRP2, PMP22, SNX10</t>
  </si>
  <si>
    <t xml:space="preserve">GO:0048247</t>
  </si>
  <si>
    <t xml:space="preserve">lymphocyte chemotaxis</t>
  </si>
  <si>
    <t xml:space="preserve">DOCK2, CXCL16, CKLF, CCL5</t>
  </si>
  <si>
    <t xml:space="preserve">GO:0031579</t>
  </si>
  <si>
    <t xml:space="preserve">membrane raft organization</t>
  </si>
  <si>
    <t xml:space="preserve">CAV2, CAV1, DOCK2, CD2</t>
  </si>
  <si>
    <t xml:space="preserve">GO:0045059</t>
  </si>
  <si>
    <t xml:space="preserve">positive thymic T cell selection</t>
  </si>
  <si>
    <t xml:space="preserve">DOCK2, CD3D, HLA-DMA, CD74</t>
  </si>
  <si>
    <t xml:space="preserve">GO:0045619</t>
  </si>
  <si>
    <t xml:space="preserve">regulation of lymphocyte differentiation</t>
  </si>
  <si>
    <t xml:space="preserve">CD86, HLX, CD2, INPP5D, HLA-DOA, IL7R, HLA-DMA, CD74, ADA</t>
  </si>
  <si>
    <t xml:space="preserve">GO:0007568</t>
  </si>
  <si>
    <t xml:space="preserve">aging</t>
  </si>
  <si>
    <t xml:space="preserve">C1QB, ADM, SLC6A3, ALDOC, PTGS1, SERPINE1, NOTCH4, INPP5D, CP, CCL5, ADA, SOD2</t>
  </si>
  <si>
    <t xml:space="preserve">GO:0002253</t>
  </si>
  <si>
    <t xml:space="preserve">activation of immune response</t>
  </si>
  <si>
    <t xml:space="preserve">LOC653879, LYN, C3, CD247, TLR3, C1R, C1S, TLR7, C1QC, C1QA, C1QB, LOC100133511, CFD</t>
  </si>
  <si>
    <t xml:space="preserve">GO:0050794</t>
  </si>
  <si>
    <t xml:space="preserve">regulation of cellular process</t>
  </si>
  <si>
    <t xml:space="preserve">ADCY3, MEF2C, ADORA3, AIF1, OSMR, PGF, EDN1, PTGS1, S100A9, PGAM1, PDLIM1, CD53, C1QC, BTK, CD48, DIRAS2, CD44, SERPINE1, YEATS2, RAPGEF5, ZNF395, APOLD1, EOMES, SIPA1L2, VASH1, UHRF1, DOC2A, CD36, LPAR5, HES4, CX3CR1, VEGFA, PRDM1, LAMC1, PMP22, TNFRSF6B, ALDOA, ENPP2, HLA-DRB3, ASAP1, CD70, ESM1, CD74, ADA, PPP1R3C, RAC2, HLA-DRB4, HLA-DOA, TCF4, TYROBP, LGALS1, S100A10, LGALS9, ABCG1, NOTCH3, LAMA4, RGS1, ADAP2, ETS1, RGS5, NOTCH4, GRK5, ACVRL1, NRP1, HTATIP2, ELF4, MARCKSL1, SPI1, BNIP3, GJA1, PDIA5, EDNRA, EDNRB, KISS1R, HLX, GUCY1A3, TGFA, HSF4, FAM129A, ANGPT2, TOP2A, MYC, KCNMA1, LYN, LY96, ARHGEF6, ELMO1, INHBB, CCND1, IL20RB, ADM, CCND2, NCK1, KSR1, RASD2, ARL4A, C3, FPR1, CXCL9, GNG11, FPR3, NMB, IL7R, APBB1IP, CCL20, IL10RB, FCGR1A, QSOX1, FYB, PLEK, HCLS1, BIRC7, AXL, BIRC3, STAT1, TRIM22, SOD2, CDH13, RAB31, YWHAH, NUPR1, FBLN2, CSNK1E, RASSF2, F2RL3, SLC6A3, MMP9, JAG2, CSPG4, TLR3, TLR7, CXCL10, TGFBI, CSF3R, ELTD1, PDGFD, FNDC3B, PAG1, EGFR, MS4A7, LOC653879, STMN3, SPARCL1, ACTN1, TMSB10, CCL4L2, CSDA, DDIT4, PTHLH, ARPC1B, TNFAIP6, DARC, TNFAIP8, MNDA, COL1A2, COL1A1, NFE2L3, EMP3, TNFAIP3, FGD2, CAV2, CAV1, LST1, GRAP, APOC1, ITGB2, ABCA1, FXYD5, CCL5, ITGB1, TIMP1, P2RY8, TUBB, FGG, LOC100133511, RASAL3, SCARB1, RUNX1, ANGPTL2, SRGN, RUNX3, ARHGDIB, ANGPTL4, CSF1R, P4HB, MAFB, PSMB8, PSMB9, TRAF3IP2, CORO1A, CDKN1A, P2RX7, GPR34, CXCL16, EMR2, FABP7, FABP6, CD8A, C13ORF15, PRDX4, ARHGAP15, HLA-DMA, SPRY4, CD97, SAP30, SPRY1, SLC1A3, CASP4, HEY1, CXCR4, HMOX1, CXCR7, CALCRL, ZYX, CASP1, APLN, RHOG, ARHGAP9, NOL3, NUSAP1, PRKCH, IFI16, UBE2C, MSC, ARHGAP25, ARHGAP30, CD86, TNFSF13B, LCP1, PMEPA1, PSMB10, IRX3, GPSM3, EGLN3, CYTH4, RPS15A, TRIB3, TNFRSF4, GRAMD4, TPM1, GPR4, LOC653888, CDH5, VCAM1, TYMS, RGS10, TNFRSF1B, CD2, PYCARD, TGM2, SH2B3, INPP5D, COL8A1, GPNMB, MS4A6A, IL2RB, CEBPB, ANXA1, RGS19, DPYSL3, IDO1, SPARC, FRZB, ANXA4, PECAM1, IRF8, HEYL, IRF1, IGFBP3, ADAMDEC1, F2R</t>
  </si>
  <si>
    <t xml:space="preserve">GO:0032103</t>
  </si>
  <si>
    <t xml:space="preserve">positive regulation of response to external stimulus</t>
  </si>
  <si>
    <t xml:space="preserve">EDNRA, CDH13, LOC100133511, LOC653879, C3, OSMR, VEGFA, TGM2, FCER1G, IDO1, CCL5</t>
  </si>
  <si>
    <t xml:space="preserve">GO:0006959</t>
  </si>
  <si>
    <t xml:space="preserve">humoral immune response</t>
  </si>
  <si>
    <t xml:space="preserve">C1QA, TRAF3IP2, PSMB10, C1QB, LOC100133511, LOC653879, C3, LY86, C1R, C1S, CFD, C1QC</t>
  </si>
  <si>
    <t xml:space="preserve">GO:0007610</t>
  </si>
  <si>
    <t xml:space="preserve">behavior</t>
  </si>
  <si>
    <t xml:space="preserve">ENPP2, SLC6A3, S100A9, FPR1, CXCL9, ITGB2, FPR3, CCL5, ADA, CXCL10, EDNRB, DOCK2, TYMP, KISS1R, SLC1A3, CCL20, RAC2, CXCR4, CKLF, KCNMA1, CCL4L2, IDO1, SOD2, CORO1A, ITGA5, CXCL16, ECSCR, CX3CR1, CMTM3, RASD2</t>
  </si>
  <si>
    <t xml:space="preserve">GO:0045580</t>
  </si>
  <si>
    <t xml:space="preserve">regulation of T cell differentiation</t>
  </si>
  <si>
    <t xml:space="preserve">CD86, HLX, CD2, HLA-DOA, IL7R, HLA-DMA, CD74, ADA</t>
  </si>
  <si>
    <t xml:space="preserve">GO:0033559</t>
  </si>
  <si>
    <t xml:space="preserve">unsaturated fatty acid metabolic process</t>
  </si>
  <si>
    <t xml:space="preserve">CYP2J2, TBXAS1, ALOX5AP, PTGS1, EDN1, ALOX5, CD74, DEGS1</t>
  </si>
  <si>
    <t xml:space="preserve">GO:0006940</t>
  </si>
  <si>
    <t xml:space="preserve">regulation of smooth muscle contraction</t>
  </si>
  <si>
    <t xml:space="preserve">KCNMA1, CAV1, PTGS1, EDN1, GUCY1A3, ADA, F2R</t>
  </si>
  <si>
    <t xml:space="preserve">GO:0043065</t>
  </si>
  <si>
    <t xml:space="preserve">positive regulation of apoptosis</t>
  </si>
  <si>
    <t xml:space="preserve">FGD2, HTATIP2, MMP9, BNIP3, CD70, BTK, TUBB, CASP4, CD44, HMOX1, PYCARD, CD2, TGM2, INPP5D, CASP1, TOP2A, MYC, RUNX3, KCNMA1, CEBPB, ARHGEF6, IFI16, STAT1, CDKN1A, P2RX7, NUPR1, ETS1, IGFBP3</t>
  </si>
  <si>
    <t xml:space="preserve">GO:0042098</t>
  </si>
  <si>
    <t xml:space="preserve">T cell proliferation</t>
  </si>
  <si>
    <t xml:space="preserve">P2RX7, CD86, DOCK2, ELF4, CXCR4, TNFRSF4</t>
  </si>
  <si>
    <t xml:space="preserve">GO:0007166</t>
  </si>
  <si>
    <t xml:space="preserve">cell surface receptor linked signal transduction</t>
  </si>
  <si>
    <t xml:space="preserve">ADCY3, F2RL3, ACVRL1, NRP1, ADORA3, CD8A, OSMR, EDN1, JAG2, FSTL1, CXCL10, CD97, EDNRA, EDNRB, KISS1R, HEY1, CXCR4, CXCR7, ELTD1, CALCRL, CFD, APLN, IFNGR2, KLRB1, EGFR, LOC653879, CD3D, LYN, STC2, LY96, PTHLH, CCND1, CPE, ADM, LPAR5, DARC, NCK1, LILRB3, VEGFA, CX3CR1, COL1A2, ENPP2, C3, CD247, COL3A1, CXCL9, FPR1, GNG11, NMB, ITGB2, FPR3, ABCA1, IL7R, CCL5, ITGB1, GPR4, P2RY8, TNFRSF1B, LOC100133511, ITGAX, CCL20, TGM2, CD2, FCER1G, ENTPD1, CSF1R, PTPRE, PLEK, ANXA1, AXL, RGS19, ITPR3, STAT1, BIRC3, FRZB, NOTCH3, P2RX7, GPR34, RGS1, SFRP2, ITGA5, CXCL16, NOTCH4, HEYL, GRK5, EMR2, ADAMDEC1, CD14, F2R</t>
  </si>
  <si>
    <t xml:space="preserve">GO:0043085</t>
  </si>
  <si>
    <t xml:space="preserve">positive regulation of catalytic activity</t>
  </si>
  <si>
    <t xml:space="preserve">PSMB10, ADCY3, F2RL3, CAV1, ADORA3, EDN1, FPR1, TLR3, TPM1, CD74, EDNRA, EDNRB, KISS1R, CXCR4, TGM2, PYCARD, TGFA, SCARB1, CALCRL, MYC, EGFR, PLEK, BIRC7, STAT1, UBE2C, PSMB8, PSMB9, PTHLH, P2RX7, CCND1, CCND2, F2R</t>
  </si>
  <si>
    <t xml:space="preserve">GO:0043068</t>
  </si>
  <si>
    <t xml:space="preserve">positive regulation of programmed cell death</t>
  </si>
  <si>
    <t xml:space="preserve">GO:0010638</t>
  </si>
  <si>
    <t xml:space="preserve">positive regulation of organelle organization</t>
  </si>
  <si>
    <t xml:space="preserve">CAV2, CAV1, P2RX7, KISS1R, PLEK, NCK1, EDN1, TGFA, NUSAP1, TPM1</t>
  </si>
  <si>
    <t xml:space="preserve">GO:0010647</t>
  </si>
  <si>
    <t xml:space="preserve">positive regulation of cell communication</t>
  </si>
  <si>
    <t xml:space="preserve">EGFR, CAV2, CAV1, ACVRL1, CD8A, LYN, HCLS1, LGALS1, TLR3, GJA1, LGALS9, ADA, TRAF3IP2, CDH13, KISS1R, P2RX7, SLC1A3, HMOX1, VEGFA, TGM2, TGFA, CASP1, F2R</t>
  </si>
  <si>
    <t xml:space="preserve">GO:0010942</t>
  </si>
  <si>
    <t xml:space="preserve">positive regulation of cell death</t>
  </si>
  <si>
    <t xml:space="preserve">GO:0048873</t>
  </si>
  <si>
    <t xml:space="preserve">homeostasis of number of cells within a tissue</t>
  </si>
  <si>
    <t xml:space="preserve">CORO1A, P2RX7, LIPA, IL20RB, F2R</t>
  </si>
  <si>
    <t xml:space="preserve">GO:0042310</t>
  </si>
  <si>
    <t xml:space="preserve">vasoconstriction</t>
  </si>
  <si>
    <t xml:space="preserve">EDNRA, ACTG2, EDNRB, CAV1, EDN1</t>
  </si>
  <si>
    <t xml:space="preserve">GO:0007010</t>
  </si>
  <si>
    <t xml:space="preserve">cytoskeleton organization</t>
  </si>
  <si>
    <t xml:space="preserve">FGD2, ALDOA, CAV2, CAV1, PRC1, AIF1, S100A9, PDLIM3, TPM1, ITGB1, DOCK2, TUBB, RAC2, EHD2, TUBA1B, ARHGDIB, STMN3, PLEK, FSCN1, ACTN1, NUSAP1, TMSB10, UBE2C, WAS, ELMO1, CORO1A, NCK1, LOC399942, LCP1</t>
  </si>
  <si>
    <t xml:space="preserve">GO:0051128</t>
  </si>
  <si>
    <t xml:space="preserve">regulation of cellular component organization</t>
  </si>
  <si>
    <t xml:space="preserve">FGD2, ALDOA, CAV2, CAV1, ACVRL1, NRP1, LST1, C3, S100A9, EDN1, APOC1, ITGB2, TPM1, LOC653888, KISS1R, LOC100133511, TGFA, SCARB1, MYC, LOC653879, PLEK, STMN3, NUSAP1, TMSB10, COL5A1, ARPC1B, CDH13, CORO1A, P2RX7, YWHAH, NCK1, VEGFA</t>
  </si>
  <si>
    <t xml:space="preserve">GO:0007595</t>
  </si>
  <si>
    <t xml:space="preserve">lactation</t>
  </si>
  <si>
    <t xml:space="preserve">PTHLH, CAV2, CAV1, SLC6A3, HK2, APLN</t>
  </si>
  <si>
    <t xml:space="preserve">GO:0032963</t>
  </si>
  <si>
    <t xml:space="preserve">collagen metabolic process</t>
  </si>
  <si>
    <t xml:space="preserve">P2RX7, MMP9, COL3A1, COL1A1, SERPINH1, COL5A1</t>
  </si>
  <si>
    <t xml:space="preserve">ALDOA, PHKA2, LDHA, ALDOC, PGAM1, PFKP, HK2, PPP1R3C, PYGL, PKM2, PGAM4, ENO2, GAPDH, MYC</t>
  </si>
  <si>
    <t xml:space="preserve">GO:0010646</t>
  </si>
  <si>
    <t xml:space="preserve">regulation of cell communication</t>
  </si>
  <si>
    <t xml:space="preserve">ACVRL1, CD8A, EDN1, TLR3, GJA1, SPRY4, SPRY1, KISS1R, SLC1A3, CXCR4, HMOX1, RAPGEF5, TGFA, CASP1, EGFR, LYN, STMN3, ARHGEF6, SIPA1L2, DDIT4, INHBB, CCND1, VEGFA, TNFAIP3, FGD2, CAV2, CAV1, CYTH4, FPR1, ASAP1, TRIB3, CD74, ADA, RGS10, RASAL3, TGM2, INPP5D, PLEK, HCLS1, LGALS1, BIRC7, RGS19, FRZB, LGALS9, TRAF3IP2, CDH13, P2RX7, RGS1, YWHAH, ADAP2, RGS5, GRK5, IGFBP3, F2R</t>
  </si>
  <si>
    <t xml:space="preserve">GO:0050790</t>
  </si>
  <si>
    <t xml:space="preserve">regulation of catalytic activity</t>
  </si>
  <si>
    <t xml:space="preserve">PSMB10, ADCY3, FGD2, F2RL3, CAV1, ADORA3, C13ORF15, EDN1, APOC1, FPR1, TLR3, ASAP1, TRIB3, TNFRSF4, TPM1, CD74, SPRY4, EDNRA, EDNRB, SPRY1, KISS1R, CXCR4, TGM2, PYCARD, TGFA, SCARB1, CALCRL, MYC, ANGPTL4, EGFR, PLEK, STMN3, BIRC7, STAT1, UBE2C, PSMB8, PSMB9, SOD2, PTHLH, CDKN1A, P2RX7, CCND1, ADAP2, RGS1, CCND2, F2R</t>
  </si>
  <si>
    <t xml:space="preserve">CAV1, PLEK, EDN1, SERPINE1, ANXA2P1, ANXA4, F2R, ANXA2</t>
  </si>
  <si>
    <t xml:space="preserve">GO:0001932</t>
  </si>
  <si>
    <t xml:space="preserve">regulation of protein amino acid phosphorylation</t>
  </si>
  <si>
    <t xml:space="preserve">EGFR, CAV1, LYN, HCLS1, EDN1, BIRC7, ITGB2, EDNRA, EDNRB, CCND1, P2RX7, CCND2, PDGFD, FAM129A, IGFBP3</t>
  </si>
  <si>
    <t xml:space="preserve">ALDOA, PHKA2, LDHA, PFKFB4, ALDOC, PGAM1, HK2, PFKP, PPP1R3C, PYGL, PKM2, PGAM4, ENO2, CHST15, GAPDH, MYC</t>
  </si>
  <si>
    <t xml:space="preserve">GO:0009617</t>
  </si>
  <si>
    <t xml:space="preserve">response to bacterium</t>
  </si>
  <si>
    <t xml:space="preserve">FGR, LY96, GNLY, LYZ, TLR3, IDO1, CCL5, STAT1, CD1D, P2RX7, ADM, HIST1H2BK, CCL20, SCARB1, CD14, F2R</t>
  </si>
  <si>
    <t xml:space="preserve">GO:0051174</t>
  </si>
  <si>
    <t xml:space="preserve">regulation of phosphorus metabolic process</t>
  </si>
  <si>
    <t xml:space="preserve">ADCY3, CAV1, C13ORF15, EDN1, FPR1, TLR3, TRIB3, ITGB2, TNFRSF4, SPRY4, CD74, EDNRA, EDNRB, KISS1R, SPRY1, CXCR4, TGFA, PDGFD, FAM129A, EGFR, PLEK, LYN, HCLS1, BIRC7, CDKN1A, P2RX7, CCND1, CCND2, IGFBP3, F2R</t>
  </si>
  <si>
    <t xml:space="preserve">GO:0019220</t>
  </si>
  <si>
    <t xml:space="preserve">regulation of phosphate metabolic process</t>
  </si>
  <si>
    <t xml:space="preserve">GO:0051259</t>
  </si>
  <si>
    <t xml:space="preserve">protein oligomerization</t>
  </si>
  <si>
    <t xml:space="preserve">CAV2, CAV1, ALDOC, PFKP, GJA1, BIRC3, ITPR3, TRIM22, SOD2, VWF, P2RX7, ALOX5AP, TGM2, HSF4, ANGPTL4</t>
  </si>
  <si>
    <t xml:space="preserve">GO:0006958</t>
  </si>
  <si>
    <t xml:space="preserve">complement activation, classical pathway</t>
  </si>
  <si>
    <t xml:space="preserve">C1QA, C1QB, LOC100133511, LOC653879, C3, C1R, C1S, C1QC</t>
  </si>
  <si>
    <t xml:space="preserve">GO:0043368</t>
  </si>
  <si>
    <t xml:space="preserve">positive T cell selection</t>
  </si>
  <si>
    <t xml:space="preserve">GO:0014829</t>
  </si>
  <si>
    <t xml:space="preserve">vascular smooth muscle contraction</t>
  </si>
  <si>
    <t xml:space="preserve">EDNRA, ACTG2, EDNRB, EDN1</t>
  </si>
  <si>
    <t xml:space="preserve">GO:0007267</t>
  </si>
  <si>
    <t xml:space="preserve">cell-cell signaling</t>
  </si>
  <si>
    <t xml:space="preserve">CAV2, GAL3ST4, NRP1, GRAP, PGF, EDN1, S100A9, CXCL9, GJA1, CD70, ITGB2, NMB, CCL5, GJA4, CXCL10, CD97, SPRY1, SLC1A3, ISG15, CCL20, NPTX2, ZYX, KCNMA1, LYN, STC2, CCL4L2, KCNK3, C1QA, PTHLH, TNFAIP6, P2RX7, CD86, DOC2A, ADM, PMP22</t>
  </si>
  <si>
    <t xml:space="preserve">GO:0046651</t>
  </si>
  <si>
    <t xml:space="preserve">lymphocyte proliferation</t>
  </si>
  <si>
    <t xml:space="preserve">P2RX7, CD86, DOCK2, ELF4, CXCR4, IL7R, TNFRSF4</t>
  </si>
  <si>
    <t xml:space="preserve">GO:0006956</t>
  </si>
  <si>
    <t xml:space="preserve">complement activation</t>
  </si>
  <si>
    <t xml:space="preserve">C1QA, C1QB, LOC100133511, LOC653879, C3, C1R, C1S, CFD, C1QC</t>
  </si>
  <si>
    <t xml:space="preserve">GO:0060191</t>
  </si>
  <si>
    <t xml:space="preserve">regulation of lipase activity</t>
  </si>
  <si>
    <t xml:space="preserve">EGFR, EDNRA, F2RL3, EDNRB, PLEK, EDN1, APOC1, TGM2, F2R, ANGPTL4</t>
  </si>
  <si>
    <t xml:space="preserve">GO:0042325</t>
  </si>
  <si>
    <t xml:space="preserve">regulation of phosphorylation</t>
  </si>
  <si>
    <t xml:space="preserve">ADCY3, CAV1, C13ORF15, EDN1, FPR1, TRIB3, TLR3, ITGB2, TNFRSF4, SPRY4, CD74, EDNRA, EDNRB, KISS1R, SPRY1, CXCR4, TGFA, PDGFD, FAM129A, EGFR, LYN, HCLS1, BIRC7, CDKN1A, P2RX7, CCND1, CCND2, IGFBP3, F2R</t>
  </si>
  <si>
    <t xml:space="preserve">GO:0006937</t>
  </si>
  <si>
    <t xml:space="preserve">regulation of muscle contraction</t>
  </si>
  <si>
    <t xml:space="preserve">KCNMA1, CAV1, PTGS1, EDN1, GUCY1A3, CALCRL, TPM1, ADA, F2R</t>
  </si>
  <si>
    <t xml:space="preserve">GO:0007015</t>
  </si>
  <si>
    <t xml:space="preserve">actin filament organization</t>
  </si>
  <si>
    <t xml:space="preserve">ALDOA, CORO1A, AIF1, NCK1, FSCN1, PDLIM3, ACTN1, WAS, LCP1</t>
  </si>
  <si>
    <t xml:space="preserve">GO:0002695</t>
  </si>
  <si>
    <t xml:space="preserve">negative regulation of leukocyte activation</t>
  </si>
  <si>
    <t xml:space="preserve">LST1, IL20RB, HMOX1, HLX, IDO1, INPP5D, CD74, PAG1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P2RX7, LOC100133511, LOC653879, TNFSF13B, C3, FCER1G, IDO1, ADA</t>
  </si>
  <si>
    <t xml:space="preserve">GO:0002541</t>
  </si>
  <si>
    <t xml:space="preserve">activation of plasma proteins involved in acute inflammatory response</t>
  </si>
  <si>
    <t xml:space="preserve">GO:0007162</t>
  </si>
  <si>
    <t xml:space="preserve">negative regulation of cell adhesion</t>
  </si>
  <si>
    <t xml:space="preserve">CDH13, ACVRL1, TGFBI, COL1A1, FXYD5, ADAMDEC1, ARHGDIB</t>
  </si>
  <si>
    <t xml:space="preserve">CAV2, CAV1, LYN, PGF, SLC6A3, STAT1, CCL5, SOD2, CCND1, P2RX7, CDKN1A, SLC1A3, CA9, PLIN2, ENO2, GRK5, LOX</t>
  </si>
  <si>
    <t xml:space="preserve">KCNMA1, F2RL3, PLEK, COL3A1, EDN1, ANXA2P1, WAS, ANXA2, VWF, FGG, CD36, SERPINE1, ENTPD1, F2R</t>
  </si>
  <si>
    <t xml:space="preserve">GO:0022607</t>
  </si>
  <si>
    <t xml:space="preserve">cellular component assembly</t>
  </si>
  <si>
    <t xml:space="preserve">FGD2, CAV2, CAV1, AIF1, ALDOC, APOC1, GJA1, ABCA1, FXYD5, GJA4, ITGB1, TPM1, HLA-DMA, CD74, TAPBP, TUBB, FGG, RAC2, HIST1H2BK, ALOX5AP, TGM2, TUBB6, HSF4, LOX, TUBA1A, TUBA1B, MYC, TUBA1C, ANGPTL4, IL2RB, FSCN1, PFKP, ACTN1, ITPR3, BIRC3, TRIM22, WAS, SOD2, VWF, CDH13, CORO1A, P2RX7, ITGA5, NCK1, LOC399942, LAMC1, PMP22, LCP1</t>
  </si>
  <si>
    <t xml:space="preserve">GO:0030335</t>
  </si>
  <si>
    <t xml:space="preserve">positive regulation of cell migration</t>
  </si>
  <si>
    <t xml:space="preserve">EGFR, CDH13, CORO1A, CXCL16, MMP9, VEGFA, EDN1, SCARB1, F2R, CXCL10</t>
  </si>
  <si>
    <t xml:space="preserve">GO:0033344</t>
  </si>
  <si>
    <t xml:space="preserve">cholesterol efflux</t>
  </si>
  <si>
    <t xml:space="preserve">CAV1, APOC1, SCARB1, ABCA1, ABCG1</t>
  </si>
  <si>
    <t xml:space="preserve">GO:0070661</t>
  </si>
  <si>
    <t xml:space="preserve">leukocyte proliferation</t>
  </si>
  <si>
    <t xml:space="preserve">GO:0032943</t>
  </si>
  <si>
    <t xml:space="preserve">mononuclear cell proliferation</t>
  </si>
  <si>
    <t xml:space="preserve">GO:0022603</t>
  </si>
  <si>
    <t xml:space="preserve">regulation of anatomical structure morphogenesis</t>
  </si>
  <si>
    <t xml:space="preserve">ALDOA, FGD2, COL4A2, NRP1, HTATIP2, LST1, EDN1, ITGB2, VASH1, CORO1A, YWHAH, HMOX1, SERPINE1, VEGFA, RUNX1, ANGPT2, ANGPTL4</t>
  </si>
  <si>
    <t xml:space="preserve">GO:0046456</t>
  </si>
  <si>
    <t xml:space="preserve">icosanoid biosynthetic process</t>
  </si>
  <si>
    <t xml:space="preserve">TBXAS1, ALOX5AP, PTGS1, EDN1, ALOX5, CD74</t>
  </si>
  <si>
    <t xml:space="preserve">GO:0002455</t>
  </si>
  <si>
    <t xml:space="preserve">humoral immune response mediated by circulating immunoglobulin</t>
  </si>
  <si>
    <t xml:space="preserve">GO:0002821</t>
  </si>
  <si>
    <t xml:space="preserve">positive regulation of adaptive immune response</t>
  </si>
  <si>
    <t xml:space="preserve">GO:0044259</t>
  </si>
  <si>
    <t xml:space="preserve">multicellular organismal macromolecule metabolic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alibri"/>
      <family val="2"/>
    </font>
    <font>
      <b val="true"/>
      <sz val="12"/>
      <name val="Calibri"/>
      <family val="2"/>
    </font>
    <font>
      <b val="true"/>
      <sz val="12"/>
      <name val="Arial"/>
      <family val="0"/>
    </font>
    <font>
      <sz val="11"/>
      <name val="Calibri"/>
      <family val="2"/>
    </font>
    <font>
      <b val="true"/>
      <sz val="11"/>
      <color rgb="FF339966"/>
      <name val="Calibri"/>
      <family val="2"/>
    </font>
    <font>
      <sz val="8"/>
      <name val="Arial"/>
      <family val="0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1" width="15.28"/>
    <col collapsed="false" customWidth="true" hidden="false" outlineLevel="0" max="3" min="3" style="1" width="53.71"/>
    <col collapsed="false" customWidth="true" hidden="false" outlineLevel="0" max="5" min="5" style="2" width="17.14"/>
    <col collapsed="false" customWidth="true" hidden="false" outlineLevel="0" max="6" min="6" style="3" width="13.85"/>
    <col collapsed="false" customWidth="true" hidden="false" outlineLevel="0" max="7" min="7" style="4" width="94.99"/>
    <col collapsed="false" customWidth="true" hidden="false" outlineLevel="0" max="8" min="8" style="5" width="18.56"/>
    <col collapsed="false" customWidth="true" hidden="false" outlineLevel="0" max="11" min="9" style="3" width="12.99"/>
  </cols>
  <sheetData>
    <row r="1" s="12" customFormat="true" ht="15.75" hidden="false" customHeight="false" outlineLevel="0" collapsed="false">
      <c r="A1" s="6" t="s">
        <v>0</v>
      </c>
      <c r="B1" s="7" t="s">
        <v>1</v>
      </c>
      <c r="C1" s="7" t="s">
        <v>2</v>
      </c>
      <c r="D1" s="6" t="s">
        <v>3</v>
      </c>
      <c r="E1" s="8" t="s">
        <v>4</v>
      </c>
      <c r="F1" s="9" t="s">
        <v>5</v>
      </c>
      <c r="G1" s="10" t="s">
        <v>6</v>
      </c>
      <c r="H1" s="11" t="s">
        <v>7</v>
      </c>
      <c r="I1" s="9" t="s">
        <v>8</v>
      </c>
      <c r="J1" s="9" t="s">
        <v>9</v>
      </c>
      <c r="K1" s="9" t="s">
        <v>10</v>
      </c>
    </row>
    <row r="2" customFormat="false" ht="68.25" hidden="false" customHeight="false" outlineLevel="0" collapsed="false">
      <c r="A2" s="13" t="s">
        <v>11</v>
      </c>
      <c r="B2" s="14" t="s">
        <v>12</v>
      </c>
      <c r="C2" s="15" t="s">
        <v>13</v>
      </c>
      <c r="D2" s="13" t="n">
        <v>106</v>
      </c>
      <c r="E2" s="16" t="n">
        <v>15.0568181818181</v>
      </c>
      <c r="F2" s="17" t="n">
        <v>4.64397250954736E-042</v>
      </c>
      <c r="G2" s="4" t="s">
        <v>14</v>
      </c>
      <c r="H2" s="18" t="n">
        <v>4.67125374625374</v>
      </c>
      <c r="I2" s="17" t="n">
        <v>1.1921077432008E-038</v>
      </c>
      <c r="J2" s="17" t="n">
        <v>1.1921077432008E-038</v>
      </c>
      <c r="K2" s="17" t="n">
        <v>8.21708835830408E-039</v>
      </c>
    </row>
    <row r="3" customFormat="false" ht="68.25" hidden="false" customHeight="false" outlineLevel="0" collapsed="false">
      <c r="A3" s="13" t="s">
        <v>11</v>
      </c>
      <c r="B3" s="14" t="s">
        <v>15</v>
      </c>
      <c r="C3" s="15" t="s">
        <v>16</v>
      </c>
      <c r="D3" s="13" t="n">
        <v>105</v>
      </c>
      <c r="E3" s="16" t="n">
        <v>14.9147727272727</v>
      </c>
      <c r="F3" s="17" t="n">
        <v>1.51240070020121E-041</v>
      </c>
      <c r="G3" s="4" t="s">
        <v>17</v>
      </c>
      <c r="H3" s="18" t="n">
        <v>4.66047441766866</v>
      </c>
      <c r="I3" s="17" t="n">
        <v>3.88233259741652E-038</v>
      </c>
      <c r="J3" s="17" t="n">
        <v>1.94116629870826E-038</v>
      </c>
      <c r="K3" s="17" t="n">
        <v>2.67605593296796E-038</v>
      </c>
    </row>
    <row r="4" customFormat="false" ht="68.25" hidden="false" customHeight="false" outlineLevel="0" collapsed="false">
      <c r="A4" s="13" t="s">
        <v>11</v>
      </c>
      <c r="B4" s="14" t="s">
        <v>18</v>
      </c>
      <c r="C4" s="15" t="s">
        <v>19</v>
      </c>
      <c r="D4" s="13" t="n">
        <v>105</v>
      </c>
      <c r="E4" s="16" t="n">
        <v>14.9147727272727</v>
      </c>
      <c r="F4" s="17" t="n">
        <v>1.51240070020121E-041</v>
      </c>
      <c r="G4" s="4" t="s">
        <v>17</v>
      </c>
      <c r="H4" s="18" t="n">
        <v>4.66047441766866</v>
      </c>
      <c r="I4" s="17" t="n">
        <v>3.88233259741652E-038</v>
      </c>
      <c r="J4" s="17" t="n">
        <v>1.94116629870826E-038</v>
      </c>
      <c r="K4" s="17" t="n">
        <v>2.67605593296796E-038</v>
      </c>
    </row>
    <row r="5" customFormat="false" ht="68.25" hidden="false" customHeight="false" outlineLevel="0" collapsed="false">
      <c r="A5" s="13" t="s">
        <v>11</v>
      </c>
      <c r="B5" s="14" t="s">
        <v>20</v>
      </c>
      <c r="C5" s="15" t="s">
        <v>21</v>
      </c>
      <c r="D5" s="13" t="n">
        <v>105</v>
      </c>
      <c r="E5" s="16" t="n">
        <v>14.9147727272727</v>
      </c>
      <c r="F5" s="17" t="n">
        <v>9.7677768632858E-041</v>
      </c>
      <c r="G5" s="4" t="s">
        <v>17</v>
      </c>
      <c r="H5" s="18" t="n">
        <v>4.57005957005957</v>
      </c>
      <c r="I5" s="17" t="n">
        <v>2.50738832080546E-037</v>
      </c>
      <c r="J5" s="17" t="n">
        <v>8.35796106935155E-038</v>
      </c>
      <c r="K5" s="17" t="n">
        <v>1.72831956659538E-037</v>
      </c>
    </row>
    <row r="6" customFormat="false" ht="68.25" hidden="false" customHeight="false" outlineLevel="0" collapsed="false">
      <c r="A6" s="13" t="s">
        <v>11</v>
      </c>
      <c r="B6" s="14" t="s">
        <v>22</v>
      </c>
      <c r="C6" s="15" t="s">
        <v>23</v>
      </c>
      <c r="D6" s="13" t="n">
        <v>92</v>
      </c>
      <c r="E6" s="16" t="n">
        <v>13.0681818181818</v>
      </c>
      <c r="F6" s="17" t="n">
        <v>7.09337383640449E-027</v>
      </c>
      <c r="G6" s="4" t="s">
        <v>24</v>
      </c>
      <c r="H6" s="18" t="n">
        <v>3.55306039813082</v>
      </c>
      <c r="I6" s="17" t="n">
        <v>1.82086906380503E-023</v>
      </c>
      <c r="J6" s="17" t="n">
        <v>4.55217265951258E-024</v>
      </c>
      <c r="K6" s="17" t="n">
        <v>1.25510819567489E-023</v>
      </c>
    </row>
    <row r="7" customFormat="false" ht="45.75" hidden="false" customHeight="false" outlineLevel="0" collapsed="false">
      <c r="A7" s="13" t="s">
        <v>11</v>
      </c>
      <c r="B7" s="14" t="s">
        <v>25</v>
      </c>
      <c r="C7" s="15" t="s">
        <v>26</v>
      </c>
      <c r="D7" s="13" t="n">
        <v>59</v>
      </c>
      <c r="E7" s="16" t="n">
        <v>8.38068181818181</v>
      </c>
      <c r="F7" s="17" t="n">
        <v>6.68791058182037E-024</v>
      </c>
      <c r="G7" s="4" t="s">
        <v>27</v>
      </c>
      <c r="H7" s="18" t="n">
        <v>4.83727900006969</v>
      </c>
      <c r="I7" s="17" t="n">
        <v>1.71678664635329E-020</v>
      </c>
      <c r="J7" s="17" t="n">
        <v>3.43357329270657E-021</v>
      </c>
      <c r="K7" s="17" t="n">
        <v>1.18336514848601E-020</v>
      </c>
    </row>
    <row r="8" customFormat="false" ht="45.75" hidden="false" customHeight="false" outlineLevel="0" collapsed="false">
      <c r="A8" s="13" t="s">
        <v>11</v>
      </c>
      <c r="B8" s="14" t="s">
        <v>28</v>
      </c>
      <c r="C8" s="15" t="s">
        <v>29</v>
      </c>
      <c r="D8" s="13" t="n">
        <v>62</v>
      </c>
      <c r="E8" s="16" t="n">
        <v>8.80681818181818</v>
      </c>
      <c r="F8" s="17" t="n">
        <v>1.40629888148134E-022</v>
      </c>
      <c r="G8" s="4" t="s">
        <v>30</v>
      </c>
      <c r="H8" s="18" t="n">
        <v>4.34674984106802</v>
      </c>
      <c r="I8" s="17" t="n">
        <v>3.60996922876261E-019</v>
      </c>
      <c r="J8" s="17" t="n">
        <v>6.01661538127102E-020</v>
      </c>
      <c r="K8" s="17" t="n">
        <v>2.48831838335811E-019</v>
      </c>
    </row>
    <row r="9" customFormat="false" ht="45.75" hidden="false" customHeight="false" outlineLevel="0" collapsed="false">
      <c r="A9" s="13" t="s">
        <v>11</v>
      </c>
      <c r="B9" s="14" t="s">
        <v>31</v>
      </c>
      <c r="C9" s="15" t="s">
        <v>32</v>
      </c>
      <c r="D9" s="13" t="n">
        <v>64</v>
      </c>
      <c r="E9" s="16" t="n">
        <v>9.09090909090909</v>
      </c>
      <c r="F9" s="17" t="n">
        <v>4.9022780782475E-021</v>
      </c>
      <c r="G9" s="4" t="s">
        <v>33</v>
      </c>
      <c r="H9" s="18" t="n">
        <v>3.94853146853146</v>
      </c>
      <c r="I9" s="17" t="n">
        <v>1.25841478268613E-017</v>
      </c>
      <c r="J9" s="17" t="n">
        <v>1.79773540383733E-018</v>
      </c>
      <c r="K9" s="17" t="n">
        <v>8.67413664553822E-018</v>
      </c>
    </row>
    <row r="10" customFormat="false" ht="34.5" hidden="false" customHeight="false" outlineLevel="0" collapsed="false">
      <c r="A10" s="13" t="s">
        <v>11</v>
      </c>
      <c r="B10" s="14" t="s">
        <v>34</v>
      </c>
      <c r="C10" s="15" t="s">
        <v>35</v>
      </c>
      <c r="D10" s="13" t="n">
        <v>45</v>
      </c>
      <c r="E10" s="16" t="n">
        <v>6.39204545454545</v>
      </c>
      <c r="F10" s="17" t="n">
        <v>1.46994178336336E-018</v>
      </c>
      <c r="G10" s="4" t="s">
        <v>36</v>
      </c>
      <c r="H10" s="18" t="n">
        <v>4.91382511294015</v>
      </c>
      <c r="I10" s="17" t="n">
        <v>3.77334055789376E-015</v>
      </c>
      <c r="J10" s="17" t="n">
        <v>4.71667569736721E-016</v>
      </c>
      <c r="K10" s="17" t="n">
        <v>2.60092872871832E-015</v>
      </c>
    </row>
    <row r="11" customFormat="false" ht="34.5" hidden="false" customHeight="false" outlineLevel="0" collapsed="false">
      <c r="A11" s="13" t="s">
        <v>11</v>
      </c>
      <c r="B11" s="14" t="s">
        <v>37</v>
      </c>
      <c r="C11" s="15" t="s">
        <v>38</v>
      </c>
      <c r="D11" s="13" t="n">
        <v>52</v>
      </c>
      <c r="E11" s="16" t="n">
        <v>7.38636363636363</v>
      </c>
      <c r="F11" s="17" t="n">
        <v>2.41155253985167E-018</v>
      </c>
      <c r="G11" s="4" t="s">
        <v>39</v>
      </c>
      <c r="H11" s="18" t="n">
        <v>4.20745156482861</v>
      </c>
      <c r="I11" s="17" t="n">
        <v>6.19045536979924E-015</v>
      </c>
      <c r="J11" s="17" t="n">
        <v>6.87828374422138E-016</v>
      </c>
      <c r="K11" s="17" t="n">
        <v>4.26702360100431E-015</v>
      </c>
    </row>
    <row r="12" customFormat="false" ht="23.25" hidden="false" customHeight="false" outlineLevel="0" collapsed="false">
      <c r="A12" s="13" t="s">
        <v>11</v>
      </c>
      <c r="B12" s="14" t="s">
        <v>40</v>
      </c>
      <c r="C12" s="15" t="s">
        <v>41</v>
      </c>
      <c r="D12" s="13" t="n">
        <v>32</v>
      </c>
      <c r="E12" s="16" t="n">
        <v>4.54545454545454</v>
      </c>
      <c r="F12" s="17" t="n">
        <v>3.82997442828737E-018</v>
      </c>
      <c r="G12" s="4" t="s">
        <v>42</v>
      </c>
      <c r="H12" s="18" t="n">
        <v>7.11447111447111</v>
      </c>
      <c r="I12" s="17" t="n">
        <v>9.83154435741369E-015</v>
      </c>
      <c r="J12" s="17" t="n">
        <v>9.83154435741369E-016</v>
      </c>
      <c r="K12" s="17" t="n">
        <v>6.77679254616215E-015</v>
      </c>
    </row>
    <row r="13" customFormat="false" ht="23.25" hidden="false" customHeight="false" outlineLevel="0" collapsed="false">
      <c r="A13" s="13" t="s">
        <v>11</v>
      </c>
      <c r="B13" s="14" t="s">
        <v>43</v>
      </c>
      <c r="C13" s="15" t="s">
        <v>44</v>
      </c>
      <c r="D13" s="13" t="n">
        <v>32</v>
      </c>
      <c r="E13" s="16" t="n">
        <v>4.54545454545454</v>
      </c>
      <c r="F13" s="17" t="n">
        <v>3.82997442828737E-018</v>
      </c>
      <c r="G13" s="4" t="s">
        <v>42</v>
      </c>
      <c r="H13" s="18" t="n">
        <v>7.11447111447111</v>
      </c>
      <c r="I13" s="17" t="n">
        <v>9.83154435741369E-015</v>
      </c>
      <c r="J13" s="17" t="n">
        <v>9.83154435741369E-016</v>
      </c>
      <c r="K13" s="17" t="n">
        <v>6.77679254616215E-015</v>
      </c>
    </row>
    <row r="14" customFormat="false" ht="23.25" hidden="false" customHeight="false" outlineLevel="0" collapsed="false">
      <c r="A14" s="13" t="s">
        <v>11</v>
      </c>
      <c r="B14" s="14" t="s">
        <v>45</v>
      </c>
      <c r="C14" s="15" t="s">
        <v>46</v>
      </c>
      <c r="D14" s="13" t="n">
        <v>22</v>
      </c>
      <c r="E14" s="16" t="n">
        <v>3.125</v>
      </c>
      <c r="F14" s="17" t="n">
        <v>1.22822201814062E-013</v>
      </c>
      <c r="G14" s="4" t="s">
        <v>47</v>
      </c>
      <c r="H14" s="18" t="n">
        <v>7.9841628959276</v>
      </c>
      <c r="I14" s="17" t="n">
        <v>3.15203640965933E-010</v>
      </c>
      <c r="J14" s="17" t="n">
        <v>2.86548562655752E-011</v>
      </c>
      <c r="K14" s="17" t="n">
        <v>2.17270645919143E-010</v>
      </c>
    </row>
    <row r="15" customFormat="false" ht="57" hidden="false" customHeight="false" outlineLevel="0" collapsed="false">
      <c r="A15" s="13" t="s">
        <v>11</v>
      </c>
      <c r="B15" s="14" t="s">
        <v>48</v>
      </c>
      <c r="C15" s="15" t="s">
        <v>49</v>
      </c>
      <c r="D15" s="13" t="n">
        <v>80</v>
      </c>
      <c r="E15" s="16" t="n">
        <v>11.3636363636363</v>
      </c>
      <c r="F15" s="17" t="n">
        <v>2.1280674464941E-013</v>
      </c>
      <c r="G15" s="4" t="s">
        <v>50</v>
      </c>
      <c r="H15" s="18" t="n">
        <v>2.42837113685822</v>
      </c>
      <c r="I15" s="17" t="n">
        <v>5.46333978057589E-010</v>
      </c>
      <c r="J15" s="17" t="n">
        <v>4.55278037492234E-011</v>
      </c>
      <c r="K15" s="17" t="n">
        <v>3.76587649952853E-010</v>
      </c>
    </row>
    <row r="16" customFormat="false" ht="23.25" hidden="false" customHeight="false" outlineLevel="0" collapsed="false">
      <c r="A16" s="13" t="s">
        <v>11</v>
      </c>
      <c r="B16" s="14" t="s">
        <v>51</v>
      </c>
      <c r="C16" s="15" t="s">
        <v>52</v>
      </c>
      <c r="D16" s="13" t="n">
        <v>23</v>
      </c>
      <c r="E16" s="16" t="n">
        <v>3.26704545454545</v>
      </c>
      <c r="F16" s="17" t="n">
        <v>2.568701681485E-013</v>
      </c>
      <c r="G16" s="4" t="s">
        <v>53</v>
      </c>
      <c r="H16" s="18" t="n">
        <v>7.27694100771023</v>
      </c>
      <c r="I16" s="17" t="n">
        <v>6.59476695474836E-010</v>
      </c>
      <c r="J16" s="17" t="n">
        <v>5.07289765749874E-011</v>
      </c>
      <c r="K16" s="17" t="n">
        <v>4.54569715202524E-010</v>
      </c>
    </row>
    <row r="17" customFormat="false" ht="23.25" hidden="false" customHeight="false" outlineLevel="0" collapsed="false">
      <c r="A17" s="13" t="s">
        <v>11</v>
      </c>
      <c r="B17" s="14" t="s">
        <v>54</v>
      </c>
      <c r="C17" s="15" t="s">
        <v>55</v>
      </c>
      <c r="D17" s="13" t="n">
        <v>20</v>
      </c>
      <c r="E17" s="16" t="n">
        <v>2.84090909090909</v>
      </c>
      <c r="F17" s="17" t="n">
        <v>5.49741496108142E-013</v>
      </c>
      <c r="G17" s="4" t="s">
        <v>56</v>
      </c>
      <c r="H17" s="18" t="n">
        <v>8.50976609597299</v>
      </c>
      <c r="I17" s="17" t="n">
        <v>1.41129152808616E-009</v>
      </c>
      <c r="J17" s="17" t="n">
        <v>1.00806585301427E-010</v>
      </c>
      <c r="K17" s="17" t="n">
        <v>9.72788516406808E-010</v>
      </c>
    </row>
    <row r="18" customFormat="false" ht="34.5" hidden="false" customHeight="false" outlineLevel="0" collapsed="false">
      <c r="A18" s="13" t="s">
        <v>11</v>
      </c>
      <c r="B18" s="14" t="s">
        <v>57</v>
      </c>
      <c r="C18" s="15" t="s">
        <v>58</v>
      </c>
      <c r="D18" s="13" t="n">
        <v>52</v>
      </c>
      <c r="E18" s="16" t="n">
        <v>7.38636363636363</v>
      </c>
      <c r="F18" s="17" t="n">
        <v>3.94461237538792E-012</v>
      </c>
      <c r="G18" s="4" t="s">
        <v>59</v>
      </c>
      <c r="H18" s="18" t="n">
        <v>2.99131171858444</v>
      </c>
      <c r="I18" s="17" t="n">
        <v>1.01258457174679E-008</v>
      </c>
      <c r="J18" s="17" t="n">
        <v>6.75056344157098E-010</v>
      </c>
      <c r="K18" s="17" t="n">
        <v>6.97965019114121E-009</v>
      </c>
    </row>
    <row r="19" customFormat="false" ht="23.25" hidden="false" customHeight="false" outlineLevel="0" collapsed="false">
      <c r="A19" s="13" t="s">
        <v>11</v>
      </c>
      <c r="B19" s="14" t="s">
        <v>60</v>
      </c>
      <c r="C19" s="15" t="s">
        <v>61</v>
      </c>
      <c r="D19" s="13" t="n">
        <v>29</v>
      </c>
      <c r="E19" s="16" t="n">
        <v>4.11931818181818</v>
      </c>
      <c r="F19" s="17" t="n">
        <v>1.56954770438636E-011</v>
      </c>
      <c r="G19" s="4" t="s">
        <v>62</v>
      </c>
      <c r="H19" s="18" t="n">
        <v>4.67759038347273</v>
      </c>
      <c r="I19" s="17" t="n">
        <v>4.02902063934007E-008</v>
      </c>
      <c r="J19" s="17" t="n">
        <v>2.51813792040422E-009</v>
      </c>
      <c r="K19" s="17" t="n">
        <v>2.77716627472557E-008</v>
      </c>
    </row>
    <row r="20" customFormat="false" ht="23.25" hidden="false" customHeight="false" outlineLevel="0" collapsed="false">
      <c r="A20" s="13" t="s">
        <v>11</v>
      </c>
      <c r="B20" s="14" t="s">
        <v>63</v>
      </c>
      <c r="C20" s="15" t="s">
        <v>64</v>
      </c>
      <c r="D20" s="13" t="n">
        <v>33</v>
      </c>
      <c r="E20" s="16" t="n">
        <v>4.6875</v>
      </c>
      <c r="F20" s="17" t="n">
        <v>1.74614673592765E-011</v>
      </c>
      <c r="G20" s="4" t="s">
        <v>65</v>
      </c>
      <c r="H20" s="18" t="n">
        <v>4.11305361305361</v>
      </c>
      <c r="I20" s="17" t="n">
        <v>4.48236097128074E-008</v>
      </c>
      <c r="J20" s="17" t="n">
        <v>2.6366829830593E-009</v>
      </c>
      <c r="K20" s="17" t="n">
        <v>3.08964964723657E-008</v>
      </c>
    </row>
    <row r="21" customFormat="false" ht="23.25" hidden="false" customHeight="false" outlineLevel="0" collapsed="false">
      <c r="A21" s="13" t="s">
        <v>11</v>
      </c>
      <c r="B21" s="14" t="s">
        <v>66</v>
      </c>
      <c r="C21" s="15" t="s">
        <v>67</v>
      </c>
      <c r="D21" s="13" t="n">
        <v>32</v>
      </c>
      <c r="E21" s="16" t="n">
        <v>4.54545454545454</v>
      </c>
      <c r="F21" s="17" t="n">
        <v>5.61323370893241E-011</v>
      </c>
      <c r="G21" s="4" t="s">
        <v>68</v>
      </c>
      <c r="H21" s="18" t="n">
        <v>4.04977586516048</v>
      </c>
      <c r="I21" s="17" t="n">
        <v>1.44091657716671E-007</v>
      </c>
      <c r="J21" s="17" t="n">
        <v>8.0050925888031E-009</v>
      </c>
      <c r="K21" s="17" t="n">
        <v>9.93210513833275E-008</v>
      </c>
    </row>
    <row r="22" customFormat="false" ht="45.75" hidden="false" customHeight="false" outlineLevel="0" collapsed="false">
      <c r="A22" s="13" t="s">
        <v>11</v>
      </c>
      <c r="B22" s="14" t="s">
        <v>69</v>
      </c>
      <c r="C22" s="15" t="s">
        <v>70</v>
      </c>
      <c r="D22" s="13" t="n">
        <v>55</v>
      </c>
      <c r="E22" s="16" t="n">
        <v>7.8125</v>
      </c>
      <c r="F22" s="17" t="n">
        <v>3.44635356490459E-010</v>
      </c>
      <c r="G22" s="4" t="s">
        <v>71</v>
      </c>
      <c r="H22" s="18" t="n">
        <v>2.56095791001451</v>
      </c>
      <c r="I22" s="17" t="n">
        <v>8.84678476031908E-007</v>
      </c>
      <c r="J22" s="17" t="n">
        <v>4.65620445533332E-008</v>
      </c>
      <c r="K22" s="17" t="n">
        <v>6.0980095417662E-007</v>
      </c>
    </row>
    <row r="23" customFormat="false" ht="15" hidden="false" customHeight="false" outlineLevel="0" collapsed="false">
      <c r="A23" s="13" t="s">
        <v>11</v>
      </c>
      <c r="B23" s="14" t="s">
        <v>72</v>
      </c>
      <c r="C23" s="15" t="s">
        <v>73</v>
      </c>
      <c r="D23" s="13" t="n">
        <v>15</v>
      </c>
      <c r="E23" s="16" t="n">
        <v>2.13068181818181</v>
      </c>
      <c r="F23" s="17" t="n">
        <v>4.97795636369786E-010</v>
      </c>
      <c r="G23" s="4" t="s">
        <v>74</v>
      </c>
      <c r="H23" s="18" t="n">
        <v>8.81368631368631</v>
      </c>
      <c r="I23" s="17" t="n">
        <v>1.27784044423595E-006</v>
      </c>
      <c r="J23" s="17" t="n">
        <v>6.38920609752347E-008</v>
      </c>
      <c r="K23" s="17" t="n">
        <v>8.80804151837111E-007</v>
      </c>
    </row>
    <row r="24" customFormat="false" ht="45.75" hidden="false" customHeight="false" outlineLevel="0" collapsed="false">
      <c r="A24" s="13" t="s">
        <v>11</v>
      </c>
      <c r="B24" s="14" t="s">
        <v>75</v>
      </c>
      <c r="C24" s="15" t="s">
        <v>76</v>
      </c>
      <c r="D24" s="13" t="n">
        <v>57</v>
      </c>
      <c r="E24" s="16" t="n">
        <v>8.0965909090909</v>
      </c>
      <c r="F24" s="17" t="n">
        <v>5.93502688720785E-010</v>
      </c>
      <c r="G24" s="4" t="s">
        <v>77</v>
      </c>
      <c r="H24" s="18" t="n">
        <v>2.47216930696719</v>
      </c>
      <c r="I24" s="17" t="n">
        <v>1.52352024884727E-006</v>
      </c>
      <c r="J24" s="17" t="n">
        <v>7.25486358765792E-008</v>
      </c>
      <c r="K24" s="17" t="n">
        <v>1.05014920093182E-006</v>
      </c>
    </row>
    <row r="25" customFormat="false" ht="23.25" hidden="false" customHeight="false" outlineLevel="0" collapsed="false">
      <c r="A25" s="13" t="s">
        <v>11</v>
      </c>
      <c r="B25" s="14" t="s">
        <v>78</v>
      </c>
      <c r="C25" s="15" t="s">
        <v>79</v>
      </c>
      <c r="D25" s="13" t="n">
        <v>25</v>
      </c>
      <c r="E25" s="16" t="n">
        <v>3.55113636363636</v>
      </c>
      <c r="F25" s="17" t="n">
        <v>2.79565889504755E-009</v>
      </c>
      <c r="G25" s="4" t="s">
        <v>80</v>
      </c>
      <c r="H25" s="18" t="n">
        <v>4.31439190180448</v>
      </c>
      <c r="I25" s="17" t="n">
        <v>7.17643072389861E-006</v>
      </c>
      <c r="J25" s="17" t="n">
        <v>3.26202513778461E-007</v>
      </c>
      <c r="K25" s="17" t="n">
        <v>4.9466649110208E-006</v>
      </c>
    </row>
    <row r="26" customFormat="false" ht="57" hidden="false" customHeight="false" outlineLevel="0" collapsed="false">
      <c r="A26" s="13" t="s">
        <v>11</v>
      </c>
      <c r="B26" s="14" t="s">
        <v>81</v>
      </c>
      <c r="C26" s="15" t="s">
        <v>82</v>
      </c>
      <c r="D26" s="13" t="n">
        <v>67</v>
      </c>
      <c r="E26" s="16" t="n">
        <v>9.51704545454545</v>
      </c>
      <c r="F26" s="17" t="n">
        <v>4.46343396758013E-009</v>
      </c>
      <c r="G26" s="4" t="s">
        <v>83</v>
      </c>
      <c r="H26" s="18" t="n">
        <v>2.15292650058275</v>
      </c>
      <c r="I26" s="17" t="n">
        <v>1.14575693516139E-005</v>
      </c>
      <c r="J26" s="17" t="n">
        <v>4.98157918915609E-007</v>
      </c>
      <c r="K26" s="17" t="n">
        <v>7.89764146302829E-006</v>
      </c>
    </row>
    <row r="27" customFormat="false" ht="15" hidden="false" customHeight="false" outlineLevel="0" collapsed="false">
      <c r="A27" s="13" t="s">
        <v>11</v>
      </c>
      <c r="B27" s="14" t="s">
        <v>84</v>
      </c>
      <c r="C27" s="15" t="s">
        <v>85</v>
      </c>
      <c r="D27" s="13" t="n">
        <v>14</v>
      </c>
      <c r="E27" s="16" t="n">
        <v>1.98863636363636</v>
      </c>
      <c r="F27" s="17" t="n">
        <v>1.10936098726515E-008</v>
      </c>
      <c r="G27" s="4" t="s">
        <v>86</v>
      </c>
      <c r="H27" s="18" t="n">
        <v>7.85219326128417</v>
      </c>
      <c r="I27" s="17" t="n">
        <v>2.84768913471067E-005</v>
      </c>
      <c r="J27" s="17" t="n">
        <v>1.18655333025685E-006</v>
      </c>
      <c r="K27" s="17" t="n">
        <v>1.96291352505539E-005</v>
      </c>
    </row>
    <row r="28" customFormat="false" ht="23.25" hidden="false" customHeight="false" outlineLevel="0" collapsed="false">
      <c r="A28" s="13" t="s">
        <v>11</v>
      </c>
      <c r="B28" s="14" t="s">
        <v>87</v>
      </c>
      <c r="C28" s="15" t="s">
        <v>88</v>
      </c>
      <c r="D28" s="13" t="n">
        <v>28</v>
      </c>
      <c r="E28" s="16" t="n">
        <v>3.97727272727272</v>
      </c>
      <c r="F28" s="17" t="n">
        <v>1.52807292981709E-008</v>
      </c>
      <c r="G28" s="4" t="s">
        <v>89</v>
      </c>
      <c r="H28" s="18" t="n">
        <v>3.59892191142191</v>
      </c>
      <c r="I28" s="17" t="n">
        <v>3.92248632222758E-005</v>
      </c>
      <c r="J28" s="17" t="n">
        <v>1.56902407055792E-006</v>
      </c>
      <c r="K28" s="17" t="n">
        <v>2.70378618605349E-005</v>
      </c>
    </row>
    <row r="29" customFormat="false" ht="45.75" hidden="false" customHeight="false" outlineLevel="0" collapsed="false">
      <c r="A29" s="13" t="s">
        <v>11</v>
      </c>
      <c r="B29" s="14" t="s">
        <v>90</v>
      </c>
      <c r="C29" s="15" t="s">
        <v>91</v>
      </c>
      <c r="D29" s="13" t="n">
        <v>51</v>
      </c>
      <c r="E29" s="16" t="n">
        <v>7.24431818181818</v>
      </c>
      <c r="F29" s="17" t="n">
        <v>1.62729052208548E-008</v>
      </c>
      <c r="G29" s="4" t="s">
        <v>92</v>
      </c>
      <c r="H29" s="18" t="n">
        <v>2.39276502964715</v>
      </c>
      <c r="I29" s="17" t="n">
        <v>4.1771675644453E-005</v>
      </c>
      <c r="J29" s="17" t="n">
        <v>1.6066351749E-006</v>
      </c>
      <c r="K29" s="17" t="n">
        <v>2.87934267095835E-005</v>
      </c>
    </row>
    <row r="30" customFormat="false" ht="34.5" hidden="false" customHeight="false" outlineLevel="0" collapsed="false">
      <c r="A30" s="13" t="s">
        <v>11</v>
      </c>
      <c r="B30" s="14" t="s">
        <v>93</v>
      </c>
      <c r="C30" s="15" t="s">
        <v>94</v>
      </c>
      <c r="D30" s="13" t="n">
        <v>42</v>
      </c>
      <c r="E30" s="16" t="n">
        <v>5.96590909090909</v>
      </c>
      <c r="F30" s="17" t="n">
        <v>1.67951502005075E-008</v>
      </c>
      <c r="G30" s="4" t="s">
        <v>95</v>
      </c>
      <c r="H30" s="18" t="n">
        <v>2.67826746896514</v>
      </c>
      <c r="I30" s="17" t="n">
        <v>4.31122214630264E-005</v>
      </c>
      <c r="J30" s="17" t="n">
        <v>1.59678208888625E-006</v>
      </c>
      <c r="K30" s="17" t="n">
        <v>2.97174914787312E-005</v>
      </c>
    </row>
    <row r="31" customFormat="false" ht="15" hidden="false" customHeight="false" outlineLevel="0" collapsed="false">
      <c r="A31" s="13" t="s">
        <v>11</v>
      </c>
      <c r="B31" s="14" t="s">
        <v>96</v>
      </c>
      <c r="C31" s="15" t="s">
        <v>97</v>
      </c>
      <c r="D31" s="13" t="n">
        <v>12</v>
      </c>
      <c r="E31" s="16" t="n">
        <v>1.70454545454545</v>
      </c>
      <c r="F31" s="17" t="n">
        <v>1.74642857298802E-008</v>
      </c>
      <c r="G31" s="4" t="s">
        <v>98</v>
      </c>
      <c r="H31" s="18" t="n">
        <v>9.55289871418903</v>
      </c>
      <c r="I31" s="17" t="n">
        <v>4.48298168567173E-005</v>
      </c>
      <c r="J31" s="17" t="n">
        <v>1.6010994947635E-006</v>
      </c>
      <c r="K31" s="17" t="n">
        <v>3.09014657973172E-005</v>
      </c>
    </row>
    <row r="32" customFormat="false" ht="15" hidden="false" customHeight="false" outlineLevel="0" collapsed="false">
      <c r="A32" s="13" t="s">
        <v>11</v>
      </c>
      <c r="B32" s="14" t="s">
        <v>99</v>
      </c>
      <c r="C32" s="15" t="s">
        <v>100</v>
      </c>
      <c r="D32" s="13" t="n">
        <v>11</v>
      </c>
      <c r="E32" s="16" t="n">
        <v>1.5625</v>
      </c>
      <c r="F32" s="17" t="n">
        <v>2.04710793273128E-008</v>
      </c>
      <c r="G32" s="4" t="s">
        <v>101</v>
      </c>
      <c r="H32" s="18" t="n">
        <v>10.8584615384615</v>
      </c>
      <c r="I32" s="17" t="n">
        <v>5.25478803515833E-005</v>
      </c>
      <c r="J32" s="17" t="n">
        <v>1.81204184235284E-006</v>
      </c>
      <c r="K32" s="17" t="n">
        <v>3.62217127958253E-005</v>
      </c>
    </row>
    <row r="33" customFormat="false" ht="23.25" hidden="false" customHeight="false" outlineLevel="0" collapsed="false">
      <c r="A33" s="13" t="s">
        <v>11</v>
      </c>
      <c r="B33" s="14" t="s">
        <v>102</v>
      </c>
      <c r="C33" s="15" t="s">
        <v>103</v>
      </c>
      <c r="D33" s="13" t="n">
        <v>23</v>
      </c>
      <c r="E33" s="16" t="n">
        <v>3.26704545454545</v>
      </c>
      <c r="F33" s="17" t="n">
        <v>2.57282554897243E-008</v>
      </c>
      <c r="G33" s="4" t="s">
        <v>104</v>
      </c>
      <c r="H33" s="18" t="n">
        <v>4.17353969559851</v>
      </c>
      <c r="I33" s="17" t="n">
        <v>6.60422518994341E-005</v>
      </c>
      <c r="J33" s="17" t="n">
        <v>2.20147866958342E-006</v>
      </c>
      <c r="K33" s="17" t="n">
        <v>4.5523805991543E-005</v>
      </c>
    </row>
    <row r="34" customFormat="false" ht="68.25" hidden="false" customHeight="false" outlineLevel="0" collapsed="false">
      <c r="A34" s="13" t="s">
        <v>11</v>
      </c>
      <c r="B34" s="14" t="s">
        <v>105</v>
      </c>
      <c r="C34" s="15" t="s">
        <v>106</v>
      </c>
      <c r="D34" s="13" t="n">
        <v>101</v>
      </c>
      <c r="E34" s="16" t="n">
        <v>14.3465909090909</v>
      </c>
      <c r="F34" s="17" t="n">
        <v>9.6982081555564E-008</v>
      </c>
      <c r="G34" s="4" t="s">
        <v>107</v>
      </c>
      <c r="H34" s="18" t="n">
        <v>1.69673961164771</v>
      </c>
      <c r="I34" s="17" t="n">
        <v>0.000248922029277065</v>
      </c>
      <c r="J34" s="17" t="n">
        <v>8.03071018939949E-006</v>
      </c>
      <c r="K34" s="17" t="n">
        <v>0.000171600862586274</v>
      </c>
    </row>
    <row r="35" customFormat="false" ht="15" hidden="false" customHeight="false" outlineLevel="0" collapsed="false">
      <c r="A35" s="13" t="s">
        <v>11</v>
      </c>
      <c r="B35" s="14" t="s">
        <v>108</v>
      </c>
      <c r="C35" s="15" t="s">
        <v>109</v>
      </c>
      <c r="D35" s="13" t="n">
        <v>12</v>
      </c>
      <c r="E35" s="16" t="n">
        <v>1.70454545454545</v>
      </c>
      <c r="F35" s="17" t="n">
        <v>1.41333193330065E-007</v>
      </c>
      <c r="G35" s="4" t="s">
        <v>98</v>
      </c>
      <c r="H35" s="18" t="n">
        <v>8.00378000378</v>
      </c>
      <c r="I35" s="17" t="n">
        <v>0.000362736528212836</v>
      </c>
      <c r="J35" s="17" t="n">
        <v>1.13375086369105E-005</v>
      </c>
      <c r="K35" s="17" t="n">
        <v>0.000250075978147634</v>
      </c>
    </row>
    <row r="36" customFormat="false" ht="23.25" hidden="false" customHeight="false" outlineLevel="0" collapsed="false">
      <c r="A36" s="13" t="s">
        <v>11</v>
      </c>
      <c r="B36" s="14" t="s">
        <v>110</v>
      </c>
      <c r="C36" s="15" t="s">
        <v>111</v>
      </c>
      <c r="D36" s="13" t="n">
        <v>23</v>
      </c>
      <c r="E36" s="16" t="n">
        <v>3.26704545454545</v>
      </c>
      <c r="F36" s="17" t="n">
        <v>2.22524622335677E-007</v>
      </c>
      <c r="G36" s="4" t="s">
        <v>112</v>
      </c>
      <c r="H36" s="18" t="n">
        <v>3.70981306275423</v>
      </c>
      <c r="I36" s="17" t="n">
        <v>0.000571057653435347</v>
      </c>
      <c r="J36" s="17" t="n">
        <v>1.73095704590897E-005</v>
      </c>
      <c r="K36" s="17" t="n">
        <v>0.000393736414916467</v>
      </c>
    </row>
    <row r="37" customFormat="false" ht="15" hidden="false" customHeight="false" outlineLevel="0" collapsed="false">
      <c r="A37" s="13" t="s">
        <v>11</v>
      </c>
      <c r="B37" s="14" t="s">
        <v>113</v>
      </c>
      <c r="C37" s="15" t="s">
        <v>114</v>
      </c>
      <c r="D37" s="13" t="n">
        <v>16</v>
      </c>
      <c r="E37" s="16" t="n">
        <v>2.27272727272727</v>
      </c>
      <c r="F37" s="17" t="n">
        <v>2.54611393161261E-007</v>
      </c>
      <c r="G37" s="4" t="s">
        <v>115</v>
      </c>
      <c r="H37" s="18" t="n">
        <v>5.26470862470862</v>
      </c>
      <c r="I37" s="17" t="n">
        <v>0.000653373987723027</v>
      </c>
      <c r="J37" s="17" t="n">
        <v>1.92229778693819E-005</v>
      </c>
      <c r="K37" s="17" t="n">
        <v>0.000450510821115024</v>
      </c>
    </row>
    <row r="38" customFormat="false" ht="23.25" hidden="false" customHeight="false" outlineLevel="0" collapsed="false">
      <c r="A38" s="13" t="s">
        <v>11</v>
      </c>
      <c r="B38" s="14" t="s">
        <v>116</v>
      </c>
      <c r="C38" s="15" t="s">
        <v>117</v>
      </c>
      <c r="D38" s="13" t="n">
        <v>21</v>
      </c>
      <c r="E38" s="16" t="n">
        <v>2.98295454545454</v>
      </c>
      <c r="F38" s="17" t="n">
        <v>2.58645374295503E-007</v>
      </c>
      <c r="G38" s="4" t="s">
        <v>118</v>
      </c>
      <c r="H38" s="18" t="n">
        <v>3.98649811726734</v>
      </c>
      <c r="I38" s="17" t="n">
        <v>0.000663722400570665</v>
      </c>
      <c r="J38" s="17" t="n">
        <v>1.89696132687489E-005</v>
      </c>
      <c r="K38" s="17" t="n">
        <v>0.000457648554474943</v>
      </c>
    </row>
    <row r="39" customFormat="false" ht="23.25" hidden="false" customHeight="false" outlineLevel="0" collapsed="false">
      <c r="A39" s="13" t="s">
        <v>11</v>
      </c>
      <c r="B39" s="14" t="s">
        <v>119</v>
      </c>
      <c r="C39" s="15" t="s">
        <v>120</v>
      </c>
      <c r="D39" s="13" t="n">
        <v>28</v>
      </c>
      <c r="E39" s="16" t="n">
        <v>3.97727272727272</v>
      </c>
      <c r="F39" s="17" t="n">
        <v>3.26590555990969E-007</v>
      </c>
      <c r="G39" s="4" t="s">
        <v>89</v>
      </c>
      <c r="H39" s="18" t="n">
        <v>3.11258111258111</v>
      </c>
      <c r="I39" s="17" t="n">
        <v>0.000838006770301658</v>
      </c>
      <c r="J39" s="17" t="n">
        <v>2.32874536837401E-005</v>
      </c>
      <c r="K39" s="17" t="n">
        <v>0.00057787080667282</v>
      </c>
    </row>
    <row r="40" customFormat="false" ht="68.25" hidden="false" customHeight="false" outlineLevel="0" collapsed="false">
      <c r="A40" s="13" t="s">
        <v>11</v>
      </c>
      <c r="B40" s="14" t="s">
        <v>121</v>
      </c>
      <c r="C40" s="15" t="s">
        <v>122</v>
      </c>
      <c r="D40" s="13" t="n">
        <v>88</v>
      </c>
      <c r="E40" s="16" t="n">
        <v>12.5</v>
      </c>
      <c r="F40" s="17" t="n">
        <v>3.32936027767177E-007</v>
      </c>
      <c r="G40" s="4" t="s">
        <v>123</v>
      </c>
      <c r="H40" s="18" t="n">
        <v>1.73319418012155</v>
      </c>
      <c r="I40" s="17" t="n">
        <v>0.000854281818834401</v>
      </c>
      <c r="J40" s="17" t="n">
        <v>2.30982987842187E-005</v>
      </c>
      <c r="K40" s="17" t="n">
        <v>0.00058909848179578</v>
      </c>
    </row>
    <row r="41" customFormat="false" ht="68.25" hidden="false" customHeight="false" outlineLevel="0" collapsed="false">
      <c r="A41" s="13" t="s">
        <v>11</v>
      </c>
      <c r="B41" s="14" t="s">
        <v>124</v>
      </c>
      <c r="C41" s="15" t="s">
        <v>125</v>
      </c>
      <c r="D41" s="13" t="n">
        <v>89</v>
      </c>
      <c r="E41" s="16" t="n">
        <v>12.6420454545454</v>
      </c>
      <c r="F41" s="17" t="n">
        <v>4.50516305238039E-007</v>
      </c>
      <c r="G41" s="4" t="s">
        <v>126</v>
      </c>
      <c r="H41" s="18" t="n">
        <v>1.71457504244389</v>
      </c>
      <c r="I41" s="17" t="n">
        <v>0.00115580715589735</v>
      </c>
      <c r="J41" s="17" t="n">
        <v>3.04331057486839E-005</v>
      </c>
      <c r="K41" s="17" t="n">
        <v>0.000797144763142743</v>
      </c>
    </row>
    <row r="42" customFormat="false" ht="15" hidden="false" customHeight="false" outlineLevel="0" collapsed="false">
      <c r="A42" s="13" t="s">
        <v>11</v>
      </c>
      <c r="B42" s="14" t="s">
        <v>127</v>
      </c>
      <c r="C42" s="15" t="s">
        <v>128</v>
      </c>
      <c r="D42" s="13" t="n">
        <v>16</v>
      </c>
      <c r="E42" s="16" t="n">
        <v>2.27272727272727</v>
      </c>
      <c r="F42" s="17" t="n">
        <v>7.26599211039992E-007</v>
      </c>
      <c r="G42" s="4" t="s">
        <v>129</v>
      </c>
      <c r="H42" s="18" t="n">
        <v>4.87473020806354</v>
      </c>
      <c r="I42" s="17" t="n">
        <v>0.00186344248346226</v>
      </c>
      <c r="J42" s="17" t="n">
        <v>4.78240064549773E-005</v>
      </c>
      <c r="K42" s="17" t="n">
        <v>0.00128564363697236</v>
      </c>
    </row>
    <row r="43" customFormat="false" ht="15" hidden="false" customHeight="false" outlineLevel="0" collapsed="false">
      <c r="A43" s="13" t="s">
        <v>11</v>
      </c>
      <c r="B43" s="14" t="s">
        <v>130</v>
      </c>
      <c r="C43" s="15" t="s">
        <v>131</v>
      </c>
      <c r="D43" s="13" t="n">
        <v>14</v>
      </c>
      <c r="E43" s="16" t="n">
        <v>1.98863636363636</v>
      </c>
      <c r="F43" s="17" t="n">
        <v>7.45360679047694E-007</v>
      </c>
      <c r="G43" s="4" t="s">
        <v>132</v>
      </c>
      <c r="H43" s="18" t="n">
        <v>5.66387710650005</v>
      </c>
      <c r="I43" s="17" t="n">
        <v>0.00191151230509412</v>
      </c>
      <c r="J43" s="17" t="n">
        <v>4.78323954001824E-005</v>
      </c>
      <c r="K43" s="17" t="n">
        <v>0.00131883994599624</v>
      </c>
    </row>
    <row r="44" customFormat="false" ht="15" hidden="false" customHeight="false" outlineLevel="0" collapsed="false">
      <c r="A44" s="13" t="s">
        <v>11</v>
      </c>
      <c r="B44" s="14" t="s">
        <v>133</v>
      </c>
      <c r="C44" s="15" t="s">
        <v>134</v>
      </c>
      <c r="D44" s="13" t="n">
        <v>13</v>
      </c>
      <c r="E44" s="16" t="n">
        <v>1.8465909090909</v>
      </c>
      <c r="F44" s="17" t="n">
        <v>8.01748650318276E-007</v>
      </c>
      <c r="G44" s="4" t="s">
        <v>135</v>
      </c>
      <c r="H44" s="18" t="n">
        <v>6.16958041958042</v>
      </c>
      <c r="I44" s="17" t="n">
        <v>0.00205597319625594</v>
      </c>
      <c r="J44" s="17" t="n">
        <v>5.01960477095053E-005</v>
      </c>
      <c r="K44" s="17" t="n">
        <v>0.00141861206092164</v>
      </c>
    </row>
    <row r="45" customFormat="false" ht="15" hidden="false" customHeight="false" outlineLevel="0" collapsed="false">
      <c r="A45" s="13" t="s">
        <v>11</v>
      </c>
      <c r="B45" s="14" t="s">
        <v>136</v>
      </c>
      <c r="C45" s="15" t="s">
        <v>137</v>
      </c>
      <c r="D45" s="13" t="n">
        <v>16</v>
      </c>
      <c r="E45" s="16" t="n">
        <v>2.27272727272727</v>
      </c>
      <c r="F45" s="17" t="n">
        <v>1.38168517884309E-006</v>
      </c>
      <c r="G45" s="4" t="s">
        <v>138</v>
      </c>
      <c r="H45" s="18" t="n">
        <v>4.64533113944878</v>
      </c>
      <c r="I45" s="17" t="n">
        <v>0.00354050588034993</v>
      </c>
      <c r="J45" s="17" t="n">
        <v>8.44437750027182E-005</v>
      </c>
      <c r="K45" s="17" t="n">
        <v>0.00244473847258452</v>
      </c>
    </row>
    <row r="46" customFormat="false" ht="15" hidden="false" customHeight="false" outlineLevel="0" collapsed="false">
      <c r="A46" s="13" t="s">
        <v>11</v>
      </c>
      <c r="B46" s="14" t="s">
        <v>139</v>
      </c>
      <c r="C46" s="15" t="s">
        <v>140</v>
      </c>
      <c r="D46" s="13" t="n">
        <v>18</v>
      </c>
      <c r="E46" s="16" t="n">
        <v>2.55681818181818</v>
      </c>
      <c r="F46" s="17" t="n">
        <v>1.67859730147657E-006</v>
      </c>
      <c r="G46" s="4" t="s">
        <v>141</v>
      </c>
      <c r="H46" s="18" t="n">
        <v>4.0753191762366</v>
      </c>
      <c r="I46" s="17" t="n">
        <v>0.00429969262869356</v>
      </c>
      <c r="J46" s="17" t="n">
        <v>0.000100203418591293</v>
      </c>
      <c r="K46" s="17" t="n">
        <v>0.00297008413742139</v>
      </c>
    </row>
    <row r="47" customFormat="false" ht="23.25" hidden="false" customHeight="false" outlineLevel="0" collapsed="false">
      <c r="A47" s="13" t="s">
        <v>11</v>
      </c>
      <c r="B47" s="14" t="s">
        <v>142</v>
      </c>
      <c r="C47" s="15" t="s">
        <v>143</v>
      </c>
      <c r="D47" s="13" t="n">
        <v>33</v>
      </c>
      <c r="E47" s="16" t="n">
        <v>4.6875</v>
      </c>
      <c r="F47" s="17" t="n">
        <v>3.19581598877051E-006</v>
      </c>
      <c r="G47" s="4" t="s">
        <v>144</v>
      </c>
      <c r="H47" s="18" t="n">
        <v>2.50579881656804</v>
      </c>
      <c r="I47" s="17" t="n">
        <v>0.00817011445827542</v>
      </c>
      <c r="J47" s="17" t="n">
        <v>0.000186429727813575</v>
      </c>
      <c r="K47" s="17" t="n">
        <v>0.00565455583642071</v>
      </c>
    </row>
    <row r="48" customFormat="false" ht="23.25" hidden="false" customHeight="false" outlineLevel="0" collapsed="false">
      <c r="A48" s="13" t="s">
        <v>11</v>
      </c>
      <c r="B48" s="14" t="s">
        <v>145</v>
      </c>
      <c r="C48" s="15" t="s">
        <v>146</v>
      </c>
      <c r="D48" s="13" t="n">
        <v>22</v>
      </c>
      <c r="E48" s="16" t="n">
        <v>3.125</v>
      </c>
      <c r="F48" s="17" t="n">
        <v>3.50814071610327E-006</v>
      </c>
      <c r="G48" s="4" t="s">
        <v>147</v>
      </c>
      <c r="H48" s="18" t="n">
        <v>3.27062094531974</v>
      </c>
      <c r="I48" s="17" t="n">
        <v>0.00896498572852277</v>
      </c>
      <c r="J48" s="17" t="n">
        <v>0.000200100266481428</v>
      </c>
      <c r="K48" s="17" t="n">
        <v>0.00620715520450732</v>
      </c>
    </row>
    <row r="49" customFormat="false" ht="15" hidden="false" customHeight="false" outlineLevel="0" collapsed="false">
      <c r="A49" s="13" t="s">
        <v>11</v>
      </c>
      <c r="B49" s="14" t="s">
        <v>148</v>
      </c>
      <c r="C49" s="15" t="s">
        <v>149</v>
      </c>
      <c r="D49" s="13" t="n">
        <v>15</v>
      </c>
      <c r="E49" s="16" t="n">
        <v>2.13068181818181</v>
      </c>
      <c r="F49" s="17" t="n">
        <v>4.0030984786032E-006</v>
      </c>
      <c r="G49" s="4" t="s">
        <v>150</v>
      </c>
      <c r="H49" s="18" t="n">
        <v>4.57005957005957</v>
      </c>
      <c r="I49" s="17" t="n">
        <v>0.0102233569239199</v>
      </c>
      <c r="J49" s="17" t="n">
        <v>0.000223365797154095</v>
      </c>
      <c r="K49" s="17" t="n">
        <v>0.00708288318791439</v>
      </c>
    </row>
    <row r="50" customFormat="false" ht="15" hidden="false" customHeight="false" outlineLevel="0" collapsed="false">
      <c r="A50" s="13" t="s">
        <v>11</v>
      </c>
      <c r="B50" s="14" t="s">
        <v>151</v>
      </c>
      <c r="C50" s="15" t="s">
        <v>152</v>
      </c>
      <c r="D50" s="13" t="n">
        <v>9</v>
      </c>
      <c r="E50" s="16" t="n">
        <v>1.27840909090909</v>
      </c>
      <c r="F50" s="17" t="n">
        <v>4.01019040869046E-006</v>
      </c>
      <c r="G50" s="4" t="s">
        <v>153</v>
      </c>
      <c r="H50" s="18" t="n">
        <v>8.8841958041958</v>
      </c>
      <c r="I50" s="17" t="n">
        <v>0.010241375700748</v>
      </c>
      <c r="J50" s="17" t="n">
        <v>0.00021900110979911</v>
      </c>
      <c r="K50" s="17" t="n">
        <v>0.00709543087610287</v>
      </c>
    </row>
    <row r="51" customFormat="false" ht="15" hidden="false" customHeight="false" outlineLevel="0" collapsed="false">
      <c r="A51" s="13" t="s">
        <v>11</v>
      </c>
      <c r="B51" s="14" t="s">
        <v>154</v>
      </c>
      <c r="C51" s="15" t="s">
        <v>155</v>
      </c>
      <c r="D51" s="13" t="n">
        <v>16</v>
      </c>
      <c r="E51" s="16" t="n">
        <v>2.27272727272727</v>
      </c>
      <c r="F51" s="17" t="n">
        <v>4.45112514858283E-006</v>
      </c>
      <c r="G51" s="4" t="s">
        <v>156</v>
      </c>
      <c r="H51" s="18" t="n">
        <v>4.24573276186179</v>
      </c>
      <c r="I51" s="17" t="n">
        <v>0.0113610341330752</v>
      </c>
      <c r="J51" s="17" t="n">
        <v>0.000238014663469399</v>
      </c>
      <c r="K51" s="17" t="n">
        <v>0.00787556982455584</v>
      </c>
    </row>
    <row r="52" customFormat="false" ht="15" hidden="false" customHeight="false" outlineLevel="0" collapsed="false">
      <c r="A52" s="13" t="s">
        <v>11</v>
      </c>
      <c r="B52" s="14" t="s">
        <v>157</v>
      </c>
      <c r="C52" s="15" t="s">
        <v>158</v>
      </c>
      <c r="D52" s="13" t="n">
        <v>12</v>
      </c>
      <c r="E52" s="16" t="n">
        <v>1.70454545454545</v>
      </c>
      <c r="F52" s="17" t="n">
        <v>4.70306925219256E-006</v>
      </c>
      <c r="G52" s="4" t="s">
        <v>159</v>
      </c>
      <c r="H52" s="18" t="n">
        <v>5.80666392431098</v>
      </c>
      <c r="I52" s="17" t="n">
        <v>0.0120002232145242</v>
      </c>
      <c r="J52" s="17" t="n">
        <v>0.000246353469589677</v>
      </c>
      <c r="K52" s="17" t="n">
        <v>0.00832132801397156</v>
      </c>
    </row>
    <row r="53" customFormat="false" ht="34.5" hidden="false" customHeight="false" outlineLevel="0" collapsed="false">
      <c r="A53" s="13" t="s">
        <v>11</v>
      </c>
      <c r="B53" s="14" t="s">
        <v>160</v>
      </c>
      <c r="C53" s="15" t="s">
        <v>161</v>
      </c>
      <c r="D53" s="13" t="n">
        <v>32</v>
      </c>
      <c r="E53" s="16" t="n">
        <v>4.54545454545454</v>
      </c>
      <c r="F53" s="17" t="n">
        <v>5.5995003983526E-006</v>
      </c>
      <c r="G53" s="4" t="s">
        <v>162</v>
      </c>
      <c r="H53" s="18" t="n">
        <v>2.48335312486255</v>
      </c>
      <c r="I53" s="17" t="n">
        <v>0.0142711456304364</v>
      </c>
      <c r="J53" s="17" t="n">
        <v>0.000287437837149351</v>
      </c>
      <c r="K53" s="17" t="n">
        <v>0.009907345264204</v>
      </c>
    </row>
    <row r="54" customFormat="false" ht="15" hidden="false" customHeight="false" outlineLevel="0" collapsed="false">
      <c r="A54" s="13" t="s">
        <v>11</v>
      </c>
      <c r="B54" s="14" t="s">
        <v>163</v>
      </c>
      <c r="C54" s="15" t="s">
        <v>164</v>
      </c>
      <c r="D54" s="13" t="n">
        <v>10</v>
      </c>
      <c r="E54" s="16" t="n">
        <v>1.42045454545454</v>
      </c>
      <c r="F54" s="17" t="n">
        <v>5.76531467251422E-006</v>
      </c>
      <c r="G54" s="4" t="s">
        <v>165</v>
      </c>
      <c r="H54" s="18" t="n">
        <v>7.25832990538872</v>
      </c>
      <c r="I54" s="17" t="n">
        <v>0.0146906295287566</v>
      </c>
      <c r="J54" s="17" t="n">
        <v>0.000290146241135325</v>
      </c>
      <c r="K54" s="17" t="n">
        <v>0.0102007107597557</v>
      </c>
    </row>
    <row r="55" customFormat="false" ht="15" hidden="false" customHeight="false" outlineLevel="0" collapsed="false">
      <c r="A55" s="13" t="s">
        <v>11</v>
      </c>
      <c r="B55" s="14" t="s">
        <v>166</v>
      </c>
      <c r="C55" s="15" t="s">
        <v>167</v>
      </c>
      <c r="D55" s="13" t="n">
        <v>11</v>
      </c>
      <c r="E55" s="16" t="n">
        <v>1.5625</v>
      </c>
      <c r="F55" s="17" t="n">
        <v>7.75482921988413E-006</v>
      </c>
      <c r="G55" s="4" t="s">
        <v>168</v>
      </c>
      <c r="H55" s="18" t="n">
        <v>6.16958041958042</v>
      </c>
      <c r="I55" s="17" t="n">
        <v>0.0197098932158199</v>
      </c>
      <c r="J55" s="17" t="n">
        <v>0.000382748344582961</v>
      </c>
      <c r="K55" s="17" t="n">
        <v>0.013720579140386</v>
      </c>
    </row>
    <row r="56" customFormat="false" ht="23.25" hidden="false" customHeight="false" outlineLevel="0" collapsed="false">
      <c r="A56" s="13" t="s">
        <v>11</v>
      </c>
      <c r="B56" s="14" t="s">
        <v>169</v>
      </c>
      <c r="C56" s="15" t="s">
        <v>170</v>
      </c>
      <c r="D56" s="13" t="n">
        <v>20</v>
      </c>
      <c r="E56" s="16" t="n">
        <v>2.84090909090909</v>
      </c>
      <c r="F56" s="17" t="n">
        <v>8.19959588711981E-006</v>
      </c>
      <c r="G56" s="4" t="s">
        <v>171</v>
      </c>
      <c r="H56" s="18" t="n">
        <v>3.33490833490833</v>
      </c>
      <c r="I56" s="17" t="n">
        <v>0.0208284763990697</v>
      </c>
      <c r="J56" s="17" t="n">
        <v>0.00039706169611009</v>
      </c>
      <c r="K56" s="17" t="n">
        <v>0.0145074486413543</v>
      </c>
    </row>
    <row r="57" customFormat="false" ht="15" hidden="false" customHeight="false" outlineLevel="0" collapsed="false">
      <c r="A57" s="13" t="s">
        <v>11</v>
      </c>
      <c r="B57" s="14" t="s">
        <v>172</v>
      </c>
      <c r="C57" s="15" t="s">
        <v>173</v>
      </c>
      <c r="D57" s="13" t="n">
        <v>9</v>
      </c>
      <c r="E57" s="16" t="n">
        <v>1.27840909090909</v>
      </c>
      <c r="F57" s="17" t="n">
        <v>1.03493067916359E-005</v>
      </c>
      <c r="G57" s="4" t="s">
        <v>174</v>
      </c>
      <c r="H57" s="18" t="n">
        <v>7.93231768231768</v>
      </c>
      <c r="I57" s="17" t="n">
        <v>0.0262170148395842</v>
      </c>
      <c r="J57" s="17" t="n">
        <v>0.000491856924787037</v>
      </c>
      <c r="K57" s="17" t="n">
        <v>0.018310578324554</v>
      </c>
    </row>
    <row r="58" customFormat="false" ht="23.25" hidden="false" customHeight="false" outlineLevel="0" collapsed="false">
      <c r="A58" s="13" t="s">
        <v>11</v>
      </c>
      <c r="B58" s="14" t="s">
        <v>175</v>
      </c>
      <c r="C58" s="15" t="s">
        <v>176</v>
      </c>
      <c r="D58" s="13" t="n">
        <v>30</v>
      </c>
      <c r="E58" s="16" t="n">
        <v>4.26136363636363</v>
      </c>
      <c r="F58" s="17" t="n">
        <v>1.31617856508302E-005</v>
      </c>
      <c r="G58" s="4" t="s">
        <v>177</v>
      </c>
      <c r="H58" s="18" t="n">
        <v>2.46783216783216</v>
      </c>
      <c r="I58" s="17" t="n">
        <v>0.0332221355595641</v>
      </c>
      <c r="J58" s="17" t="n">
        <v>0.000614111830849917</v>
      </c>
      <c r="K58" s="17" t="n">
        <v>0.0232860281775937</v>
      </c>
    </row>
    <row r="59" customFormat="false" ht="15" hidden="false" customHeight="false" outlineLevel="0" collapsed="false">
      <c r="A59" s="13" t="s">
        <v>11</v>
      </c>
      <c r="B59" s="14" t="s">
        <v>178</v>
      </c>
      <c r="C59" s="15" t="s">
        <v>179</v>
      </c>
      <c r="D59" s="13" t="n">
        <v>7</v>
      </c>
      <c r="E59" s="16" t="n">
        <v>0.994318181818181</v>
      </c>
      <c r="F59" s="17" t="n">
        <v>1.56257544698458E-005</v>
      </c>
      <c r="G59" s="4" t="s">
        <v>180</v>
      </c>
      <c r="H59" s="18" t="n">
        <v>11.5165501165501</v>
      </c>
      <c r="I59" s="17" t="n">
        <v>0.0393178030910843</v>
      </c>
      <c r="J59" s="17" t="n">
        <v>0.000716022553281736</v>
      </c>
      <c r="K59" s="17" t="n">
        <v>0.0276447501384224</v>
      </c>
    </row>
    <row r="60" customFormat="false" ht="102" hidden="false" customHeight="false" outlineLevel="0" collapsed="false">
      <c r="A60" s="13" t="s">
        <v>11</v>
      </c>
      <c r="B60" s="14" t="s">
        <v>181</v>
      </c>
      <c r="C60" s="15" t="s">
        <v>182</v>
      </c>
      <c r="D60" s="13" t="n">
        <v>359</v>
      </c>
      <c r="E60" s="16" t="n">
        <v>50.9943181818181</v>
      </c>
      <c r="F60" s="17" t="n">
        <v>1.60714185171473E-005</v>
      </c>
      <c r="G60" s="4" t="s">
        <v>183</v>
      </c>
      <c r="H60" s="18" t="n">
        <v>1.15856119818457</v>
      </c>
      <c r="I60" s="17" t="n">
        <v>0.0404162313395801</v>
      </c>
      <c r="J60" s="17" t="n">
        <v>0.000723521690684125</v>
      </c>
      <c r="K60" s="17" t="n">
        <v>0.0284331036584317</v>
      </c>
    </row>
    <row r="61" customFormat="false" ht="102" hidden="false" customHeight="false" outlineLevel="0" collapsed="false">
      <c r="A61" s="13" t="s">
        <v>11</v>
      </c>
      <c r="B61" s="14" t="s">
        <v>184</v>
      </c>
      <c r="C61" s="15" t="s">
        <v>185</v>
      </c>
      <c r="D61" s="13" t="n">
        <v>147</v>
      </c>
      <c r="E61" s="16" t="n">
        <v>20.8806818181818</v>
      </c>
      <c r="F61" s="17" t="n">
        <v>1.72616491514572E-005</v>
      </c>
      <c r="G61" s="4" t="s">
        <v>186</v>
      </c>
      <c r="H61" s="18" t="n">
        <v>1.37988333461897</v>
      </c>
      <c r="I61" s="17" t="n">
        <v>0.0433436431952337</v>
      </c>
      <c r="J61" s="17" t="n">
        <v>0.000763691615105144</v>
      </c>
      <c r="K61" s="17" t="n">
        <v>0.0305385229833254</v>
      </c>
    </row>
    <row r="62" customFormat="false" ht="15" hidden="false" customHeight="false" outlineLevel="0" collapsed="false">
      <c r="A62" s="13" t="s">
        <v>11</v>
      </c>
      <c r="B62" s="14" t="s">
        <v>187</v>
      </c>
      <c r="C62" s="15" t="s">
        <v>188</v>
      </c>
      <c r="D62" s="13" t="n">
        <v>13</v>
      </c>
      <c r="E62" s="16" t="n">
        <v>1.8465909090909</v>
      </c>
      <c r="F62" s="17" t="n">
        <v>1.82800296021488E-005</v>
      </c>
      <c r="G62" s="4" t="s">
        <v>189</v>
      </c>
      <c r="H62" s="18" t="n">
        <v>4.64953886693017</v>
      </c>
      <c r="I62" s="17" t="n">
        <v>0.0458412959162187</v>
      </c>
      <c r="J62" s="17" t="n">
        <v>0.000795027270886761</v>
      </c>
      <c r="K62" s="17" t="n">
        <v>0.0323399203688068</v>
      </c>
    </row>
    <row r="63" customFormat="false" ht="102" hidden="false" customHeight="false" outlineLevel="0" collapsed="false">
      <c r="A63" s="13" t="s">
        <v>11</v>
      </c>
      <c r="B63" s="14" t="s">
        <v>190</v>
      </c>
      <c r="C63" s="15" t="s">
        <v>191</v>
      </c>
      <c r="D63" s="13" t="n">
        <v>148</v>
      </c>
      <c r="E63" s="16" t="n">
        <v>21.0227272727272</v>
      </c>
      <c r="F63" s="17" t="n">
        <v>1.88803843174586E-005</v>
      </c>
      <c r="G63" s="4" t="s">
        <v>192</v>
      </c>
      <c r="H63" s="18" t="n">
        <v>1.37514744291852</v>
      </c>
      <c r="I63" s="17" t="n">
        <v>0.0473106547533445</v>
      </c>
      <c r="J63" s="17" t="n">
        <v>0.000807447240166792</v>
      </c>
      <c r="K63" s="17" t="n">
        <v>0.0334018641650279</v>
      </c>
    </row>
    <row r="64" customFormat="false" ht="15" hidden="false" customHeight="false" outlineLevel="0" collapsed="false">
      <c r="A64" s="13" t="s">
        <v>11</v>
      </c>
      <c r="B64" s="14" t="s">
        <v>193</v>
      </c>
      <c r="C64" s="15" t="s">
        <v>194</v>
      </c>
      <c r="D64" s="13" t="n">
        <v>8</v>
      </c>
      <c r="E64" s="16" t="n">
        <v>1.13636363636363</v>
      </c>
      <c r="F64" s="17" t="n">
        <v>2.37754202008818E-005</v>
      </c>
      <c r="G64" s="4" t="s">
        <v>195</v>
      </c>
      <c r="H64" s="18" t="n">
        <v>8.58376406202493</v>
      </c>
      <c r="I64" s="17" t="n">
        <v>0.0592070817083131</v>
      </c>
      <c r="J64" s="17" t="n">
        <v>0.001000027985814</v>
      </c>
      <c r="K64" s="17" t="n">
        <v>0.0420601030581391</v>
      </c>
    </row>
    <row r="65" customFormat="false" ht="15" hidden="false" customHeight="false" outlineLevel="0" collapsed="false">
      <c r="A65" s="13" t="s">
        <v>11</v>
      </c>
      <c r="B65" s="14" t="s">
        <v>196</v>
      </c>
      <c r="C65" s="15" t="s">
        <v>197</v>
      </c>
      <c r="D65" s="13" t="n">
        <v>10</v>
      </c>
      <c r="E65" s="16" t="n">
        <v>1.42045454545454</v>
      </c>
      <c r="F65" s="17" t="n">
        <v>2.4193275080684E-005</v>
      </c>
      <c r="G65" s="4" t="s">
        <v>198</v>
      </c>
      <c r="H65" s="18" t="n">
        <v>6.16958041958042</v>
      </c>
      <c r="I65" s="17" t="n">
        <v>0.0602156908467915</v>
      </c>
      <c r="J65" s="17" t="n">
        <v>0.00100119022260447</v>
      </c>
      <c r="K65" s="17" t="n">
        <v>0.0427991634070035</v>
      </c>
    </row>
    <row r="66" customFormat="false" ht="23.25" hidden="false" customHeight="false" outlineLevel="0" collapsed="false">
      <c r="A66" s="13" t="s">
        <v>11</v>
      </c>
      <c r="B66" s="14" t="s">
        <v>199</v>
      </c>
      <c r="C66" s="15" t="s">
        <v>200</v>
      </c>
      <c r="D66" s="13" t="n">
        <v>19</v>
      </c>
      <c r="E66" s="16" t="n">
        <v>2.69886363636363</v>
      </c>
      <c r="F66" s="17" t="n">
        <v>2.70890361259247E-005</v>
      </c>
      <c r="G66" s="4" t="s">
        <v>201</v>
      </c>
      <c r="H66" s="18" t="n">
        <v>3.1897150468579</v>
      </c>
      <c r="I66" s="17" t="n">
        <v>0.0671757788050289</v>
      </c>
      <c r="J66" s="17" t="n">
        <v>0.00110317672892867</v>
      </c>
      <c r="K66" s="17" t="n">
        <v>0.0479207572375295</v>
      </c>
    </row>
    <row r="67" customFormat="false" ht="102" hidden="false" customHeight="false" outlineLevel="0" collapsed="false">
      <c r="A67" s="13" t="s">
        <v>11</v>
      </c>
      <c r="B67" s="14" t="s">
        <v>202</v>
      </c>
      <c r="C67" s="15" t="s">
        <v>203</v>
      </c>
      <c r="D67" s="13" t="n">
        <v>162</v>
      </c>
      <c r="E67" s="16" t="n">
        <v>23.0113636363636</v>
      </c>
      <c r="F67" s="17" t="n">
        <v>3.31479069605069E-005</v>
      </c>
      <c r="G67" s="4" t="s">
        <v>204</v>
      </c>
      <c r="H67" s="18" t="n">
        <v>1.33574611155633</v>
      </c>
      <c r="I67" s="17" t="n">
        <v>0.081572295192851</v>
      </c>
      <c r="J67" s="17" t="n">
        <v>0.00132868038854816</v>
      </c>
      <c r="K67" s="17" t="n">
        <v>0.0586359908577915</v>
      </c>
    </row>
    <row r="68" customFormat="false" ht="23.25" hidden="false" customHeight="false" outlineLevel="0" collapsed="false">
      <c r="A68" s="13" t="s">
        <v>11</v>
      </c>
      <c r="B68" s="14" t="s">
        <v>205</v>
      </c>
      <c r="C68" s="15" t="s">
        <v>206</v>
      </c>
      <c r="D68" s="13" t="n">
        <v>31</v>
      </c>
      <c r="E68" s="16" t="n">
        <v>4.40340909090909</v>
      </c>
      <c r="F68" s="17" t="n">
        <v>3.83479833092499E-005</v>
      </c>
      <c r="G68" s="4" t="s">
        <v>207</v>
      </c>
      <c r="H68" s="18" t="n">
        <v>2.29050291026338</v>
      </c>
      <c r="I68" s="17" t="n">
        <v>0.0937509858759227</v>
      </c>
      <c r="J68" s="17" t="n">
        <v>0.0015133331498387</v>
      </c>
      <c r="K68" s="17" t="n">
        <v>0.0678315650824323</v>
      </c>
    </row>
    <row r="69" customFormat="false" ht="23.25" hidden="false" customHeight="false" outlineLevel="0" collapsed="false">
      <c r="A69" s="13" t="s">
        <v>11</v>
      </c>
      <c r="B69" s="14" t="s">
        <v>208</v>
      </c>
      <c r="C69" s="15" t="s">
        <v>209</v>
      </c>
      <c r="D69" s="13" t="n">
        <v>19</v>
      </c>
      <c r="E69" s="16" t="n">
        <v>2.69886363636363</v>
      </c>
      <c r="F69" s="17" t="n">
        <v>3.89513168364748E-005</v>
      </c>
      <c r="G69" s="4" t="s">
        <v>210</v>
      </c>
      <c r="H69" s="18" t="n">
        <v>3.10521928402723</v>
      </c>
      <c r="I69" s="17" t="n">
        <v>0.095153513368909</v>
      </c>
      <c r="J69" s="17" t="n">
        <v>0.00151385262949721</v>
      </c>
      <c r="K69" s="17" t="n">
        <v>0.0688984204711751</v>
      </c>
    </row>
    <row r="70" customFormat="false" ht="15" hidden="false" customHeight="false" outlineLevel="0" collapsed="false">
      <c r="A70" s="13" t="s">
        <v>11</v>
      </c>
      <c r="B70" s="14" t="s">
        <v>211</v>
      </c>
      <c r="C70" s="15" t="s">
        <v>212</v>
      </c>
      <c r="D70" s="13" t="n">
        <v>8</v>
      </c>
      <c r="E70" s="16" t="n">
        <v>1.13636363636363</v>
      </c>
      <c r="F70" s="17" t="n">
        <v>5.73886834788453E-005</v>
      </c>
      <c r="G70" s="4" t="s">
        <v>213</v>
      </c>
      <c r="H70" s="18" t="n">
        <v>7.5933297471759</v>
      </c>
      <c r="I70" s="17" t="n">
        <v>0.136983076326686</v>
      </c>
      <c r="J70" s="17" t="n">
        <v>0.00219640492921757</v>
      </c>
      <c r="K70" s="17" t="n">
        <v>0.101495445216248</v>
      </c>
    </row>
    <row r="71" customFormat="false" ht="15" hidden="false" customHeight="false" outlineLevel="0" collapsed="false">
      <c r="A71" s="13" t="s">
        <v>11</v>
      </c>
      <c r="B71" s="14" t="s">
        <v>214</v>
      </c>
      <c r="C71" s="15" t="s">
        <v>215</v>
      </c>
      <c r="D71" s="13" t="n">
        <v>17</v>
      </c>
      <c r="E71" s="16" t="n">
        <v>2.41477272727272</v>
      </c>
      <c r="F71" s="17" t="n">
        <v>6.41124863527107E-005</v>
      </c>
      <c r="G71" s="4" t="s">
        <v>216</v>
      </c>
      <c r="H71" s="18" t="n">
        <v>3.25218192660053</v>
      </c>
      <c r="I71" s="17" t="n">
        <v>0.151751826354582</v>
      </c>
      <c r="J71" s="17" t="n">
        <v>0.00241739732473444</v>
      </c>
      <c r="K71" s="17" t="n">
        <v>0.113380544801167</v>
      </c>
    </row>
    <row r="72" customFormat="false" ht="15" hidden="false" customHeight="false" outlineLevel="0" collapsed="false">
      <c r="A72" s="13" t="s">
        <v>11</v>
      </c>
      <c r="B72" s="14" t="s">
        <v>217</v>
      </c>
      <c r="C72" s="15" t="s">
        <v>218</v>
      </c>
      <c r="D72" s="13" t="n">
        <v>10</v>
      </c>
      <c r="E72" s="16" t="n">
        <v>1.42045454545454</v>
      </c>
      <c r="F72" s="17" t="n">
        <v>6.54622289391397E-005</v>
      </c>
      <c r="G72" s="4" t="s">
        <v>219</v>
      </c>
      <c r="H72" s="18" t="n">
        <v>5.48407148407148</v>
      </c>
      <c r="I72" s="17" t="n">
        <v>0.154685931611171</v>
      </c>
      <c r="J72" s="17" t="n">
        <v>0.00243250104127845</v>
      </c>
      <c r="K72" s="17" t="n">
        <v>0.11576621021283</v>
      </c>
    </row>
    <row r="73" customFormat="false" ht="15" hidden="false" customHeight="false" outlineLevel="0" collapsed="false">
      <c r="A73" s="13" t="s">
        <v>11</v>
      </c>
      <c r="B73" s="14" t="s">
        <v>220</v>
      </c>
      <c r="C73" s="15" t="s">
        <v>221</v>
      </c>
      <c r="D73" s="13" t="n">
        <v>9</v>
      </c>
      <c r="E73" s="16" t="n">
        <v>1.27840909090909</v>
      </c>
      <c r="F73" s="17" t="n">
        <v>7.57003007218413E-005</v>
      </c>
      <c r="G73" s="4" t="s">
        <v>222</v>
      </c>
      <c r="H73" s="18" t="n">
        <v>6.16958041958042</v>
      </c>
      <c r="I73" s="17" t="n">
        <v>0.176613880612049</v>
      </c>
      <c r="J73" s="17" t="n">
        <v>0.00277229332731843</v>
      </c>
      <c r="K73" s="17" t="n">
        <v>0.133860216814973</v>
      </c>
    </row>
    <row r="74" customFormat="false" ht="23.25" hidden="false" customHeight="false" outlineLevel="0" collapsed="false">
      <c r="A74" s="13" t="s">
        <v>11</v>
      </c>
      <c r="B74" s="14" t="s">
        <v>223</v>
      </c>
      <c r="C74" s="15" t="s">
        <v>224</v>
      </c>
      <c r="D74" s="13" t="n">
        <v>22</v>
      </c>
      <c r="E74" s="16" t="n">
        <v>3.125</v>
      </c>
      <c r="F74" s="17" t="n">
        <v>8.79364839525892E-005</v>
      </c>
      <c r="G74" s="4" t="s">
        <v>225</v>
      </c>
      <c r="H74" s="18" t="n">
        <v>2.6484052532833</v>
      </c>
      <c r="I74" s="17" t="n">
        <v>0.202076762660385</v>
      </c>
      <c r="J74" s="17" t="n">
        <v>0.00317442799776168</v>
      </c>
      <c r="K74" s="17" t="n">
        <v>0.155481480288055</v>
      </c>
    </row>
    <row r="75" customFormat="false" ht="23.25" hidden="false" customHeight="false" outlineLevel="0" collapsed="false">
      <c r="A75" s="13" t="s">
        <v>11</v>
      </c>
      <c r="B75" s="14" t="s">
        <v>226</v>
      </c>
      <c r="C75" s="15" t="s">
        <v>227</v>
      </c>
      <c r="D75" s="13" t="n">
        <v>15</v>
      </c>
      <c r="E75" s="16" t="n">
        <v>2.13068181818181</v>
      </c>
      <c r="F75" s="17" t="n">
        <v>9.17131911172506E-005</v>
      </c>
      <c r="G75" s="4" t="s">
        <v>228</v>
      </c>
      <c r="H75" s="18" t="n">
        <v>3.49221533183797</v>
      </c>
      <c r="I75" s="17" t="n">
        <v>0.20977578566383</v>
      </c>
      <c r="J75" s="17" t="n">
        <v>0.00326463941288002</v>
      </c>
      <c r="K75" s="17" t="n">
        <v>0.162154007535597</v>
      </c>
    </row>
    <row r="76" customFormat="false" ht="15" hidden="false" customHeight="false" outlineLevel="0" collapsed="false">
      <c r="A76" s="13" t="s">
        <v>11</v>
      </c>
      <c r="B76" s="14" t="s">
        <v>229</v>
      </c>
      <c r="C76" s="15" t="s">
        <v>230</v>
      </c>
      <c r="D76" s="13" t="n">
        <v>7</v>
      </c>
      <c r="E76" s="16" t="n">
        <v>0.994318181818181</v>
      </c>
      <c r="F76" s="17" t="n">
        <v>0.000101760820366863</v>
      </c>
      <c r="G76" s="4" t="s">
        <v>231</v>
      </c>
      <c r="H76" s="18" t="n">
        <v>8.63741258741258</v>
      </c>
      <c r="I76" s="17" t="n">
        <v>0.229898779643539</v>
      </c>
      <c r="J76" s="17" t="n">
        <v>0.00357214326120225</v>
      </c>
      <c r="K76" s="17" t="n">
        <v>0.179903687493765</v>
      </c>
    </row>
    <row r="77" customFormat="false" ht="23.25" hidden="false" customHeight="false" outlineLevel="0" collapsed="false">
      <c r="A77" s="13" t="s">
        <v>11</v>
      </c>
      <c r="B77" s="14" t="s">
        <v>232</v>
      </c>
      <c r="C77" s="15" t="s">
        <v>233</v>
      </c>
      <c r="D77" s="13" t="n">
        <v>21</v>
      </c>
      <c r="E77" s="16" t="n">
        <v>2.98295454545454</v>
      </c>
      <c r="F77" s="17" t="n">
        <v>0.000102169306907586</v>
      </c>
      <c r="G77" s="4" t="s">
        <v>234</v>
      </c>
      <c r="H77" s="18" t="n">
        <v>2.69919143356643</v>
      </c>
      <c r="I77" s="17" t="n">
        <v>0.23070595522683</v>
      </c>
      <c r="J77" s="17" t="n">
        <v>0.0035380776823537</v>
      </c>
      <c r="K77" s="17" t="n">
        <v>0.18062523805401</v>
      </c>
    </row>
    <row r="78" customFormat="false" ht="34.5" hidden="false" customHeight="false" outlineLevel="0" collapsed="false">
      <c r="A78" s="13" t="s">
        <v>11</v>
      </c>
      <c r="B78" s="14" t="s">
        <v>235</v>
      </c>
      <c r="C78" s="15" t="s">
        <v>236</v>
      </c>
      <c r="D78" s="13" t="n">
        <v>42</v>
      </c>
      <c r="E78" s="16" t="n">
        <v>5.96590909090909</v>
      </c>
      <c r="F78" s="17" t="n">
        <v>0.000141274880098006</v>
      </c>
      <c r="G78" s="4" t="s">
        <v>237</v>
      </c>
      <c r="H78" s="18" t="n">
        <v>1.87430291227759</v>
      </c>
      <c r="I78" s="17" t="n">
        <v>0.304189716147943</v>
      </c>
      <c r="J78" s="17" t="n">
        <v>0.00482403659864527</v>
      </c>
      <c r="K78" s="17" t="n">
        <v>0.249678535586239</v>
      </c>
    </row>
    <row r="79" customFormat="false" ht="45.75" hidden="false" customHeight="false" outlineLevel="0" collapsed="false">
      <c r="A79" s="13" t="s">
        <v>11</v>
      </c>
      <c r="B79" s="14" t="s">
        <v>238</v>
      </c>
      <c r="C79" s="15" t="s">
        <v>239</v>
      </c>
      <c r="D79" s="13" t="n">
        <v>66</v>
      </c>
      <c r="E79" s="16" t="n">
        <v>9.375</v>
      </c>
      <c r="F79" s="17" t="n">
        <v>0.000181874463271085</v>
      </c>
      <c r="G79" s="4" t="s">
        <v>240</v>
      </c>
      <c r="H79" s="18" t="n">
        <v>1.59059495192307</v>
      </c>
      <c r="I79" s="17" t="n">
        <v>0.373066126228123</v>
      </c>
      <c r="J79" s="17" t="n">
        <v>0.00612477463348848</v>
      </c>
      <c r="K79" s="17" t="n">
        <v>0.321322294480486</v>
      </c>
    </row>
    <row r="80" customFormat="false" ht="23.25" hidden="false" customHeight="false" outlineLevel="0" collapsed="false">
      <c r="A80" s="13" t="s">
        <v>11</v>
      </c>
      <c r="B80" s="14" t="s">
        <v>241</v>
      </c>
      <c r="C80" s="15" t="s">
        <v>242</v>
      </c>
      <c r="D80" s="13" t="n">
        <v>28</v>
      </c>
      <c r="E80" s="16" t="n">
        <v>3.97727272727272</v>
      </c>
      <c r="F80" s="17" t="n">
        <v>0.000182241865643992</v>
      </c>
      <c r="G80" s="4" t="s">
        <v>243</v>
      </c>
      <c r="H80" s="18" t="n">
        <v>2.20764538975401</v>
      </c>
      <c r="I80" s="17" t="n">
        <v>0.373657230118724</v>
      </c>
      <c r="J80" s="17" t="n">
        <v>0.0060576494625778</v>
      </c>
      <c r="K80" s="17" t="n">
        <v>0.321970406691374</v>
      </c>
    </row>
    <row r="81" customFormat="false" ht="34.5" hidden="false" customHeight="false" outlineLevel="0" collapsed="false">
      <c r="A81" s="13" t="s">
        <v>11</v>
      </c>
      <c r="B81" s="14" t="s">
        <v>244</v>
      </c>
      <c r="C81" s="15" t="s">
        <v>245</v>
      </c>
      <c r="D81" s="13" t="n">
        <v>39</v>
      </c>
      <c r="E81" s="16" t="n">
        <v>5.53977272727272</v>
      </c>
      <c r="F81" s="17" t="n">
        <v>0.00023785373687416</v>
      </c>
      <c r="G81" s="4" t="s">
        <v>246</v>
      </c>
      <c r="H81" s="18" t="n">
        <v>1.8797940340909</v>
      </c>
      <c r="I81" s="17" t="n">
        <v>0.456998484086617</v>
      </c>
      <c r="J81" s="17" t="n">
        <v>0.00779819363885148</v>
      </c>
      <c r="K81" s="17" t="n">
        <v>0.420026096965842</v>
      </c>
    </row>
    <row r="82" customFormat="false" ht="15" hidden="false" customHeight="false" outlineLevel="0" collapsed="false">
      <c r="A82" s="13" t="s">
        <v>11</v>
      </c>
      <c r="B82" s="14" t="s">
        <v>247</v>
      </c>
      <c r="C82" s="15" t="s">
        <v>248</v>
      </c>
      <c r="D82" s="13" t="n">
        <v>7</v>
      </c>
      <c r="E82" s="16" t="n">
        <v>0.994318181818181</v>
      </c>
      <c r="F82" s="17" t="n">
        <v>0.00023893728730266</v>
      </c>
      <c r="G82" s="4" t="s">
        <v>249</v>
      </c>
      <c r="H82" s="18" t="n">
        <v>7.51079355427181</v>
      </c>
      <c r="I82" s="17" t="n">
        <v>0.458507089256767</v>
      </c>
      <c r="J82" s="17" t="n">
        <v>0.00773480848993357</v>
      </c>
      <c r="K82" s="17" t="n">
        <v>0.421935725234678</v>
      </c>
    </row>
    <row r="83" customFormat="false" ht="15" hidden="false" customHeight="false" outlineLevel="0" collapsed="false">
      <c r="A83" s="13" t="s">
        <v>11</v>
      </c>
      <c r="B83" s="14" t="s">
        <v>250</v>
      </c>
      <c r="C83" s="15" t="s">
        <v>251</v>
      </c>
      <c r="D83" s="13" t="n">
        <v>7</v>
      </c>
      <c r="E83" s="16" t="n">
        <v>0.994318181818181</v>
      </c>
      <c r="F83" s="17" t="n">
        <v>0.00023893728730266</v>
      </c>
      <c r="G83" s="4" t="s">
        <v>252</v>
      </c>
      <c r="H83" s="18" t="n">
        <v>7.51079355427181</v>
      </c>
      <c r="I83" s="17" t="n">
        <v>0.458507089256767</v>
      </c>
      <c r="J83" s="17" t="n">
        <v>0.00773480848993357</v>
      </c>
      <c r="K83" s="17" t="n">
        <v>0.421935725234678</v>
      </c>
    </row>
    <row r="84" customFormat="false" ht="15" hidden="false" customHeight="false" outlineLevel="0" collapsed="false">
      <c r="A84" s="13" t="s">
        <v>11</v>
      </c>
      <c r="B84" s="14" t="s">
        <v>253</v>
      </c>
      <c r="C84" s="15" t="s">
        <v>254</v>
      </c>
      <c r="D84" s="13" t="n">
        <v>4</v>
      </c>
      <c r="E84" s="16" t="n">
        <v>0.568181818181818</v>
      </c>
      <c r="F84" s="17" t="n">
        <v>0.000255463878892783</v>
      </c>
      <c r="G84" s="4" t="s">
        <v>255</v>
      </c>
      <c r="H84" s="18" t="n">
        <v>24.6783216783216</v>
      </c>
      <c r="I84" s="17" t="n">
        <v>0.481004234546139</v>
      </c>
      <c r="J84" s="17" t="n">
        <v>0.00816473047804922</v>
      </c>
      <c r="K84" s="17" t="n">
        <v>0.451057587890568</v>
      </c>
    </row>
    <row r="85" customFormat="false" ht="15" hidden="false" customHeight="false" outlineLevel="0" collapsed="false">
      <c r="A85" s="13" t="s">
        <v>11</v>
      </c>
      <c r="B85" s="14" t="s">
        <v>256</v>
      </c>
      <c r="C85" s="15" t="s">
        <v>257</v>
      </c>
      <c r="D85" s="13" t="n">
        <v>5</v>
      </c>
      <c r="E85" s="16" t="n">
        <v>0.710227272727272</v>
      </c>
      <c r="F85" s="17" t="n">
        <v>0.000283745517361375</v>
      </c>
      <c r="G85" s="4" t="s">
        <v>258</v>
      </c>
      <c r="H85" s="18" t="n">
        <v>13.7101787101787</v>
      </c>
      <c r="I85" s="17" t="n">
        <v>0.517357033831548</v>
      </c>
      <c r="J85" s="17" t="n">
        <v>0.00895323571501705</v>
      </c>
      <c r="K85" s="17" t="n">
        <v>0.500874631186487</v>
      </c>
    </row>
    <row r="86" customFormat="false" ht="15" hidden="false" customHeight="false" outlineLevel="0" collapsed="false">
      <c r="A86" s="13" t="s">
        <v>11</v>
      </c>
      <c r="B86" s="14" t="s">
        <v>259</v>
      </c>
      <c r="C86" s="15" t="s">
        <v>260</v>
      </c>
      <c r="D86" s="13" t="n">
        <v>7</v>
      </c>
      <c r="E86" s="16" t="n">
        <v>0.994318181818181</v>
      </c>
      <c r="F86" s="17" t="n">
        <v>0.000307782570731709</v>
      </c>
      <c r="G86" s="4" t="s">
        <v>261</v>
      </c>
      <c r="H86" s="18" t="n">
        <v>7.19784382284382</v>
      </c>
      <c r="I86" s="17" t="n">
        <v>0.546245724164888</v>
      </c>
      <c r="J86" s="17" t="n">
        <v>0.00959029586676851</v>
      </c>
      <c r="K86" s="17" t="n">
        <v>0.543196505742038</v>
      </c>
    </row>
    <row r="87" customFormat="false" ht="15" hidden="false" customHeight="false" outlineLevel="0" collapsed="false">
      <c r="A87" s="13" t="s">
        <v>11</v>
      </c>
      <c r="B87" s="14" t="s">
        <v>262</v>
      </c>
      <c r="C87" s="15" t="s">
        <v>263</v>
      </c>
      <c r="D87" s="13" t="n">
        <v>12</v>
      </c>
      <c r="E87" s="16" t="n">
        <v>1.70454545454545</v>
      </c>
      <c r="F87" s="17" t="n">
        <v>0.000320375112786824</v>
      </c>
      <c r="G87" s="4" t="s">
        <v>264</v>
      </c>
      <c r="H87" s="18" t="n">
        <v>3.74860582455519</v>
      </c>
      <c r="I87" s="17" t="n">
        <v>0.560683285802129</v>
      </c>
      <c r="J87" s="17" t="n">
        <v>0.00986111360196617</v>
      </c>
      <c r="K87" s="17" t="n">
        <v>0.56536132785756</v>
      </c>
    </row>
    <row r="88" customFormat="false" ht="15" hidden="false" customHeight="false" outlineLevel="0" collapsed="false">
      <c r="A88" s="13" t="s">
        <v>11</v>
      </c>
      <c r="B88" s="14" t="s">
        <v>265</v>
      </c>
      <c r="C88" s="15" t="s">
        <v>266</v>
      </c>
      <c r="D88" s="13" t="n">
        <v>6</v>
      </c>
      <c r="E88" s="16" t="n">
        <v>0.852272727272727</v>
      </c>
      <c r="F88" s="17" t="n">
        <v>0.000320597058188798</v>
      </c>
      <c r="G88" s="4" t="s">
        <v>267</v>
      </c>
      <c r="H88" s="18" t="n">
        <v>9.25437062937063</v>
      </c>
      <c r="I88" s="17" t="n">
        <v>0.560933588312464</v>
      </c>
      <c r="J88" s="17" t="n">
        <v>0.00975101181746707</v>
      </c>
      <c r="K88" s="17" t="n">
        <v>0.565751944302783</v>
      </c>
    </row>
    <row r="89" customFormat="false" ht="15" hidden="false" customHeight="false" outlineLevel="0" collapsed="false">
      <c r="A89" s="13" t="s">
        <v>11</v>
      </c>
      <c r="B89" s="14" t="s">
        <v>268</v>
      </c>
      <c r="C89" s="15" t="s">
        <v>269</v>
      </c>
      <c r="D89" s="13" t="n">
        <v>6</v>
      </c>
      <c r="E89" s="16" t="n">
        <v>0.852272727272727</v>
      </c>
      <c r="F89" s="17" t="n">
        <v>0.000320597058188798</v>
      </c>
      <c r="G89" s="4" t="s">
        <v>270</v>
      </c>
      <c r="H89" s="18" t="n">
        <v>9.25437062937063</v>
      </c>
      <c r="I89" s="17" t="n">
        <v>0.560933588312464</v>
      </c>
      <c r="J89" s="17" t="n">
        <v>0.00975101181746707</v>
      </c>
      <c r="K89" s="17" t="n">
        <v>0.565751944302783</v>
      </c>
    </row>
    <row r="90" customFormat="false" ht="23.25" hidden="false" customHeight="false" outlineLevel="0" collapsed="false">
      <c r="A90" s="13" t="s">
        <v>11</v>
      </c>
      <c r="B90" s="14" t="s">
        <v>271</v>
      </c>
      <c r="C90" s="15" t="s">
        <v>272</v>
      </c>
      <c r="D90" s="13" t="n">
        <v>20</v>
      </c>
      <c r="E90" s="16" t="n">
        <v>2.84090909090909</v>
      </c>
      <c r="F90" s="17" t="n">
        <v>0.000407221755812057</v>
      </c>
      <c r="G90" s="4" t="s">
        <v>273</v>
      </c>
      <c r="H90" s="18" t="n">
        <v>2.50541336835753</v>
      </c>
      <c r="I90" s="17" t="n">
        <v>0.648501961180607</v>
      </c>
      <c r="J90" s="17" t="n">
        <v>0.012225258568859</v>
      </c>
      <c r="K90" s="17" t="n">
        <v>0.71809799663598</v>
      </c>
    </row>
    <row r="91" customFormat="false" ht="23.25" hidden="false" customHeight="false" outlineLevel="0" collapsed="false">
      <c r="A91" s="13" t="s">
        <v>11</v>
      </c>
      <c r="B91" s="14" t="s">
        <v>274</v>
      </c>
      <c r="C91" s="15" t="s">
        <v>275</v>
      </c>
      <c r="D91" s="13" t="n">
        <v>30</v>
      </c>
      <c r="E91" s="16" t="n">
        <v>4.26136363636363</v>
      </c>
      <c r="F91" s="17" t="n">
        <v>0.000468526855241639</v>
      </c>
      <c r="G91" s="4" t="s">
        <v>276</v>
      </c>
      <c r="H91" s="18" t="n">
        <v>2.01730149959032</v>
      </c>
      <c r="I91" s="17" t="n">
        <v>0.699705096663244</v>
      </c>
      <c r="J91" s="17" t="n">
        <v>0.0138908779213229</v>
      </c>
      <c r="K91" s="17" t="n">
        <v>0.825781601286901</v>
      </c>
    </row>
    <row r="92" customFormat="false" ht="15" hidden="false" customHeight="false" outlineLevel="0" collapsed="false">
      <c r="A92" s="13" t="s">
        <v>11</v>
      </c>
      <c r="B92" s="14" t="s">
        <v>277</v>
      </c>
      <c r="C92" s="15" t="s">
        <v>278</v>
      </c>
      <c r="D92" s="13" t="n">
        <v>7</v>
      </c>
      <c r="E92" s="16" t="n">
        <v>0.994318181818181</v>
      </c>
      <c r="F92" s="17" t="n">
        <v>0.000491419301553954</v>
      </c>
      <c r="G92" s="4" t="s">
        <v>249</v>
      </c>
      <c r="H92" s="18" t="n">
        <v>6.64416352877891</v>
      </c>
      <c r="I92" s="17" t="n">
        <v>0.716851392648697</v>
      </c>
      <c r="J92" s="17" t="n">
        <v>0.0143985918960294</v>
      </c>
      <c r="K92" s="17" t="n">
        <v>0.865964365600713</v>
      </c>
    </row>
    <row r="93" customFormat="false" ht="23.25" hidden="false" customHeight="false" outlineLevel="0" collapsed="false">
      <c r="A93" s="13" t="s">
        <v>11</v>
      </c>
      <c r="B93" s="14" t="s">
        <v>279</v>
      </c>
      <c r="C93" s="15" t="s">
        <v>280</v>
      </c>
      <c r="D93" s="13" t="n">
        <v>21</v>
      </c>
      <c r="E93" s="16" t="n">
        <v>2.98295454545454</v>
      </c>
      <c r="F93" s="17" t="n">
        <v>0.000492367643165358</v>
      </c>
      <c r="G93" s="4" t="s">
        <v>281</v>
      </c>
      <c r="H93" s="18" t="n">
        <v>2.39928127428127</v>
      </c>
      <c r="I93" s="17" t="n">
        <v>0.717540187687354</v>
      </c>
      <c r="J93" s="17" t="n">
        <v>0.0142634245697611</v>
      </c>
      <c r="K93" s="17" t="n">
        <v>0.86762864387383</v>
      </c>
    </row>
    <row r="94" customFormat="false" ht="15" hidden="false" customHeight="false" outlineLevel="0" collapsed="false">
      <c r="A94" s="13" t="s">
        <v>11</v>
      </c>
      <c r="B94" s="14" t="s">
        <v>282</v>
      </c>
      <c r="C94" s="15" t="s">
        <v>283</v>
      </c>
      <c r="D94" s="13" t="n">
        <v>8</v>
      </c>
      <c r="E94" s="16" t="n">
        <v>1.13636363636363</v>
      </c>
      <c r="F94" s="17" t="n">
        <v>0.00051254729166483</v>
      </c>
      <c r="G94" s="4" t="s">
        <v>284</v>
      </c>
      <c r="H94" s="18" t="n">
        <v>5.48407148407148</v>
      </c>
      <c r="I94" s="17" t="n">
        <v>0.731806406240885</v>
      </c>
      <c r="J94" s="17" t="n">
        <v>0.0146782445716123</v>
      </c>
      <c r="K94" s="17" t="n">
        <v>0.903036375675125</v>
      </c>
    </row>
    <row r="95" customFormat="false" ht="23.25" hidden="false" customHeight="false" outlineLevel="0" collapsed="false">
      <c r="A95" s="13" t="s">
        <v>11</v>
      </c>
      <c r="B95" s="14" t="s">
        <v>285</v>
      </c>
      <c r="C95" s="15" t="s">
        <v>286</v>
      </c>
      <c r="D95" s="13" t="n">
        <v>32</v>
      </c>
      <c r="E95" s="16" t="n">
        <v>4.54545454545454</v>
      </c>
      <c r="F95" s="17" t="n">
        <v>0.000526671678003374</v>
      </c>
      <c r="G95" s="4" t="s">
        <v>287</v>
      </c>
      <c r="H95" s="18" t="n">
        <v>1.94989208322541</v>
      </c>
      <c r="I95" s="17" t="n">
        <v>0.741361085788129</v>
      </c>
      <c r="J95" s="17" t="n">
        <v>0.014913479718408</v>
      </c>
      <c r="K95" s="17" t="n">
        <v>0.927812289319784</v>
      </c>
    </row>
    <row r="96" customFormat="false" ht="15" hidden="false" customHeight="false" outlineLevel="0" collapsed="false">
      <c r="A96" s="13" t="s">
        <v>11</v>
      </c>
      <c r="B96" s="14" t="s">
        <v>288</v>
      </c>
      <c r="C96" s="15" t="s">
        <v>289</v>
      </c>
      <c r="D96" s="13" t="n">
        <v>10</v>
      </c>
      <c r="E96" s="16" t="n">
        <v>1.42045454545454</v>
      </c>
      <c r="F96" s="17" t="n">
        <v>0.000561220101753875</v>
      </c>
      <c r="G96" s="4" t="s">
        <v>290</v>
      </c>
      <c r="H96" s="18" t="n">
        <v>4.18276638615621</v>
      </c>
      <c r="I96" s="17" t="n">
        <v>0.763322402946978</v>
      </c>
      <c r="J96" s="17" t="n">
        <v>0.015711057979177</v>
      </c>
      <c r="K96" s="17" t="n">
        <v>0.988389852112836</v>
      </c>
    </row>
    <row r="97" customFormat="false" ht="23.25" hidden="false" customHeight="false" outlineLevel="0" collapsed="false">
      <c r="A97" s="13" t="s">
        <v>11</v>
      </c>
      <c r="B97" s="14" t="s">
        <v>291</v>
      </c>
      <c r="C97" s="15" t="s">
        <v>292</v>
      </c>
      <c r="D97" s="13" t="n">
        <v>21</v>
      </c>
      <c r="E97" s="16" t="n">
        <v>2.98295454545454</v>
      </c>
      <c r="F97" s="17" t="n">
        <v>0.00063148141518165</v>
      </c>
      <c r="G97" s="4" t="s">
        <v>293</v>
      </c>
      <c r="H97" s="18" t="n">
        <v>2.35565797838525</v>
      </c>
      <c r="I97" s="17" t="n">
        <v>0.802402832457338</v>
      </c>
      <c r="J97" s="17" t="n">
        <v>0.0174708533432246</v>
      </c>
      <c r="K97" s="17" t="n">
        <v>1.11147897597284</v>
      </c>
    </row>
    <row r="98" customFormat="false" ht="15" hidden="false" customHeight="false" outlineLevel="0" collapsed="false">
      <c r="A98" s="13" t="s">
        <v>11</v>
      </c>
      <c r="B98" s="14" t="s">
        <v>294</v>
      </c>
      <c r="C98" s="15" t="s">
        <v>295</v>
      </c>
      <c r="D98" s="13" t="n">
        <v>5</v>
      </c>
      <c r="E98" s="16" t="n">
        <v>0.710227272727272</v>
      </c>
      <c r="F98" s="17" t="n">
        <v>0.000696480272822986</v>
      </c>
      <c r="G98" s="4" t="s">
        <v>296</v>
      </c>
      <c r="H98" s="18" t="n">
        <v>11.2174189446916</v>
      </c>
      <c r="I98" s="17" t="n">
        <v>0.832787154792578</v>
      </c>
      <c r="J98" s="17" t="n">
        <v>0.0190473141779684</v>
      </c>
      <c r="K98" s="17" t="n">
        <v>1.22522035760195</v>
      </c>
    </row>
    <row r="99" customFormat="false" ht="15" hidden="false" customHeight="false" outlineLevel="0" collapsed="false">
      <c r="A99" s="13" t="s">
        <v>11</v>
      </c>
      <c r="B99" s="14" t="s">
        <v>297</v>
      </c>
      <c r="C99" s="15" t="s">
        <v>298</v>
      </c>
      <c r="D99" s="13" t="n">
        <v>10</v>
      </c>
      <c r="E99" s="16" t="n">
        <v>1.42045454545454</v>
      </c>
      <c r="F99" s="17" t="n">
        <v>0.000720994857038597</v>
      </c>
      <c r="G99" s="4" t="s">
        <v>299</v>
      </c>
      <c r="H99" s="18" t="n">
        <v>4.04562650464289</v>
      </c>
      <c r="I99" s="17" t="n">
        <v>0.842992440529296</v>
      </c>
      <c r="J99" s="17" t="n">
        <v>0.0195036903321859</v>
      </c>
      <c r="K99" s="17" t="n">
        <v>1.26808631953828</v>
      </c>
    </row>
    <row r="100" customFormat="false" ht="15" hidden="false" customHeight="false" outlineLevel="0" collapsed="false">
      <c r="A100" s="13" t="s">
        <v>11</v>
      </c>
      <c r="B100" s="14" t="s">
        <v>300</v>
      </c>
      <c r="C100" s="15" t="s">
        <v>301</v>
      </c>
      <c r="D100" s="13" t="n">
        <v>7</v>
      </c>
      <c r="E100" s="16" t="n">
        <v>0.994318181818181</v>
      </c>
      <c r="F100" s="17" t="n">
        <v>0.000750686587501786</v>
      </c>
      <c r="G100" s="4" t="s">
        <v>302</v>
      </c>
      <c r="H100" s="18" t="n">
        <v>6.16958041958041</v>
      </c>
      <c r="I100" s="17" t="n">
        <v>0.854522831688547</v>
      </c>
      <c r="J100" s="17" t="n">
        <v>0.0200874629365537</v>
      </c>
      <c r="K100" s="17" t="n">
        <v>1.31998148595617</v>
      </c>
    </row>
    <row r="101" customFormat="false" ht="15" hidden="false" customHeight="false" outlineLevel="0" collapsed="false">
      <c r="A101" s="13" t="s">
        <v>11</v>
      </c>
      <c r="B101" s="14" t="s">
        <v>303</v>
      </c>
      <c r="C101" s="15" t="s">
        <v>304</v>
      </c>
      <c r="D101" s="13" t="n">
        <v>8</v>
      </c>
      <c r="E101" s="16" t="n">
        <v>1.13636363636363</v>
      </c>
      <c r="F101" s="17" t="n">
        <v>0.000850297653561944</v>
      </c>
      <c r="G101" s="4" t="s">
        <v>305</v>
      </c>
      <c r="H101" s="18" t="n">
        <v>5.0622198314506</v>
      </c>
      <c r="I101" s="17" t="n">
        <v>0.887369483305768</v>
      </c>
      <c r="J101" s="17" t="n">
        <v>0.0224895306911114</v>
      </c>
      <c r="K101" s="17" t="n">
        <v>1.49389364138389</v>
      </c>
    </row>
    <row r="102" customFormat="false" ht="15" hidden="false" customHeight="false" outlineLevel="0" collapsed="false">
      <c r="A102" s="13" t="s">
        <v>11</v>
      </c>
      <c r="B102" s="14" t="s">
        <v>306</v>
      </c>
      <c r="C102" s="15" t="s">
        <v>307</v>
      </c>
      <c r="D102" s="13" t="n">
        <v>8</v>
      </c>
      <c r="E102" s="16" t="n">
        <v>1.13636363636363</v>
      </c>
      <c r="F102" s="17" t="n">
        <v>0.000850297653561944</v>
      </c>
      <c r="G102" s="4" t="s">
        <v>305</v>
      </c>
      <c r="H102" s="18" t="n">
        <v>5.0622198314506</v>
      </c>
      <c r="I102" s="17" t="n">
        <v>0.887369483305768</v>
      </c>
      <c r="J102" s="17" t="n">
        <v>0.0224895306911114</v>
      </c>
      <c r="K102" s="17" t="n">
        <v>1.49389364138389</v>
      </c>
    </row>
    <row r="103" customFormat="false" ht="15" hidden="false" customHeight="false" outlineLevel="0" collapsed="false">
      <c r="A103" s="13" t="s">
        <v>11</v>
      </c>
      <c r="B103" s="14" t="s">
        <v>308</v>
      </c>
      <c r="C103" s="15" t="s">
        <v>309</v>
      </c>
      <c r="D103" s="13" t="n">
        <v>11</v>
      </c>
      <c r="E103" s="16" t="n">
        <v>1.5625</v>
      </c>
      <c r="F103" s="17" t="n">
        <v>0.000934466112235237</v>
      </c>
      <c r="G103" s="4" t="s">
        <v>310</v>
      </c>
      <c r="H103" s="18" t="n">
        <v>3.57186234817813</v>
      </c>
      <c r="I103" s="17" t="n">
        <v>0.909272611150695</v>
      </c>
      <c r="J103" s="17" t="n">
        <v>0.0244376410342213</v>
      </c>
      <c r="K103" s="17" t="n">
        <v>1.64061891607187</v>
      </c>
    </row>
    <row r="104" customFormat="false" ht="15" hidden="false" customHeight="false" outlineLevel="0" collapsed="false">
      <c r="A104" s="13" t="s">
        <v>11</v>
      </c>
      <c r="B104" s="14" t="s">
        <v>311</v>
      </c>
      <c r="C104" s="15" t="s">
        <v>312</v>
      </c>
      <c r="D104" s="13" t="n">
        <v>6</v>
      </c>
      <c r="E104" s="16" t="n">
        <v>0.852272727272727</v>
      </c>
      <c r="F104" s="17" t="n">
        <v>0.000994924308260664</v>
      </c>
      <c r="G104" s="4" t="s">
        <v>313</v>
      </c>
      <c r="H104" s="18" t="n">
        <v>7.4034965034965</v>
      </c>
      <c r="I104" s="17" t="n">
        <v>0.922326570782372</v>
      </c>
      <c r="J104" s="17" t="n">
        <v>0.02573690956694</v>
      </c>
      <c r="K104" s="17" t="n">
        <v>1.74588439122408</v>
      </c>
    </row>
    <row r="105" customFormat="false" ht="15" hidden="false" customHeight="false" outlineLevel="0" collapsed="false">
      <c r="A105" s="13" t="s">
        <v>11</v>
      </c>
      <c r="B105" s="14" t="s">
        <v>314</v>
      </c>
      <c r="C105" s="15" t="s">
        <v>315</v>
      </c>
      <c r="D105" s="13" t="n">
        <v>8</v>
      </c>
      <c r="E105" s="16" t="n">
        <v>1.13636363636363</v>
      </c>
      <c r="F105" s="17" t="n">
        <v>0.000995276566415894</v>
      </c>
      <c r="G105" s="4" t="s">
        <v>316</v>
      </c>
      <c r="H105" s="18" t="n">
        <v>4.93566433566433</v>
      </c>
      <c r="I105" s="17" t="n">
        <v>0.922396844875638</v>
      </c>
      <c r="J105" s="17" t="n">
        <v>0.0254891913607456</v>
      </c>
      <c r="K105" s="17" t="n">
        <v>1.74649740629391</v>
      </c>
    </row>
    <row r="106" customFormat="false" ht="15" hidden="false" customHeight="false" outlineLevel="0" collapsed="false">
      <c r="A106" s="13" t="s">
        <v>11</v>
      </c>
      <c r="B106" s="14" t="s">
        <v>317</v>
      </c>
      <c r="C106" s="15" t="s">
        <v>318</v>
      </c>
      <c r="D106" s="13" t="n">
        <v>11</v>
      </c>
      <c r="E106" s="16" t="n">
        <v>1.5625</v>
      </c>
      <c r="F106" s="17" t="n">
        <v>0.00103591099527767</v>
      </c>
      <c r="G106" s="4" t="s">
        <v>319</v>
      </c>
      <c r="H106" s="18" t="n">
        <v>3.52547452547452</v>
      </c>
      <c r="I106" s="17" t="n">
        <v>0.930091065216519</v>
      </c>
      <c r="J106" s="17" t="n">
        <v>0.0262548067669884</v>
      </c>
      <c r="K106" s="17" t="n">
        <v>1.81718700772236</v>
      </c>
    </row>
    <row r="107" customFormat="false" ht="15" hidden="false" customHeight="false" outlineLevel="0" collapsed="false">
      <c r="A107" s="13" t="s">
        <v>11</v>
      </c>
      <c r="B107" s="14" t="s">
        <v>320</v>
      </c>
      <c r="C107" s="15" t="s">
        <v>321</v>
      </c>
      <c r="D107" s="13" t="n">
        <v>8</v>
      </c>
      <c r="E107" s="16" t="n">
        <v>1.13636363636363</v>
      </c>
      <c r="F107" s="17" t="n">
        <v>0.00115900582361703</v>
      </c>
      <c r="G107" s="4" t="s">
        <v>284</v>
      </c>
      <c r="H107" s="18" t="n">
        <v>4.81528227869691</v>
      </c>
      <c r="I107" s="17" t="n">
        <v>0.94904912781698</v>
      </c>
      <c r="J107" s="17" t="n">
        <v>0.0290440643383621</v>
      </c>
      <c r="K107" s="17" t="n">
        <v>2.03103593962405</v>
      </c>
    </row>
    <row r="108" customFormat="false" ht="15" hidden="false" customHeight="false" outlineLevel="0" collapsed="false">
      <c r="A108" s="13" t="s">
        <v>11</v>
      </c>
      <c r="B108" s="14" t="s">
        <v>322</v>
      </c>
      <c r="C108" s="15" t="s">
        <v>323</v>
      </c>
      <c r="D108" s="13" t="n">
        <v>13</v>
      </c>
      <c r="E108" s="16" t="n">
        <v>1.8465909090909</v>
      </c>
      <c r="F108" s="17" t="n">
        <v>0.00127600388124631</v>
      </c>
      <c r="G108" s="4" t="s">
        <v>189</v>
      </c>
      <c r="H108" s="18" t="n">
        <v>2.9983007646559</v>
      </c>
      <c r="I108" s="17" t="n">
        <v>0.962281082471632</v>
      </c>
      <c r="J108" s="17" t="n">
        <v>0.0316224819949434</v>
      </c>
      <c r="K108" s="17" t="n">
        <v>2.23388572830998</v>
      </c>
    </row>
    <row r="109" customFormat="false" ht="15" hidden="false" customHeight="false" outlineLevel="0" collapsed="false">
      <c r="A109" s="13" t="s">
        <v>11</v>
      </c>
      <c r="B109" s="14" t="s">
        <v>324</v>
      </c>
      <c r="C109" s="15" t="s">
        <v>325</v>
      </c>
      <c r="D109" s="13" t="n">
        <v>16</v>
      </c>
      <c r="E109" s="16" t="n">
        <v>2.27272727272727</v>
      </c>
      <c r="F109" s="17" t="n">
        <v>0.0015508667215138</v>
      </c>
      <c r="G109" s="4" t="s">
        <v>326</v>
      </c>
      <c r="H109" s="18" t="n">
        <v>2.54743965711707</v>
      </c>
      <c r="I109" s="17" t="n">
        <v>0.981392026882033</v>
      </c>
      <c r="J109" s="17" t="n">
        <v>0.0379426501200772</v>
      </c>
      <c r="K109" s="17" t="n">
        <v>2.70888160005814</v>
      </c>
    </row>
    <row r="110" customFormat="false" ht="15" hidden="false" customHeight="false" outlineLevel="0" collapsed="false">
      <c r="A110" s="13" t="s">
        <v>11</v>
      </c>
      <c r="B110" s="14" t="s">
        <v>327</v>
      </c>
      <c r="C110" s="15" t="s">
        <v>328</v>
      </c>
      <c r="D110" s="13" t="n">
        <v>16</v>
      </c>
      <c r="E110" s="16" t="n">
        <v>2.27272727272727</v>
      </c>
      <c r="F110" s="17" t="n">
        <v>0.0015508667215138</v>
      </c>
      <c r="G110" s="4" t="s">
        <v>326</v>
      </c>
      <c r="H110" s="18" t="n">
        <v>2.54743965711707</v>
      </c>
      <c r="I110" s="17" t="n">
        <v>0.981392026882033</v>
      </c>
      <c r="J110" s="17" t="n">
        <v>0.0379426501200772</v>
      </c>
      <c r="K110" s="17" t="n">
        <v>2.70888160005814</v>
      </c>
    </row>
    <row r="111" customFormat="false" ht="15" hidden="false" customHeight="false" outlineLevel="0" collapsed="false">
      <c r="A111" s="13" t="s">
        <v>11</v>
      </c>
      <c r="B111" s="14" t="s">
        <v>329</v>
      </c>
      <c r="C111" s="15" t="s">
        <v>330</v>
      </c>
      <c r="D111" s="13" t="n">
        <v>6</v>
      </c>
      <c r="E111" s="16" t="n">
        <v>0.852272727272727</v>
      </c>
      <c r="F111" s="17" t="n">
        <v>0.00158048425525728</v>
      </c>
      <c r="G111" s="4" t="s">
        <v>331</v>
      </c>
      <c r="H111" s="18" t="n">
        <v>6.730451366815</v>
      </c>
      <c r="I111" s="17" t="n">
        <v>0.982756371380899</v>
      </c>
      <c r="J111" s="17" t="n">
        <v>0.038289170861571</v>
      </c>
      <c r="K111" s="17" t="n">
        <v>2.75993409029412</v>
      </c>
    </row>
    <row r="112" customFormat="false" ht="15" hidden="false" customHeight="false" outlineLevel="0" collapsed="false">
      <c r="A112" s="13" t="s">
        <v>11</v>
      </c>
      <c r="B112" s="14" t="s">
        <v>332</v>
      </c>
      <c r="C112" s="15" t="s">
        <v>333</v>
      </c>
      <c r="D112" s="13" t="n">
        <v>15</v>
      </c>
      <c r="E112" s="16" t="n">
        <v>2.13068181818181</v>
      </c>
      <c r="F112" s="17" t="n">
        <v>0.00172295529974095</v>
      </c>
      <c r="G112" s="4" t="s">
        <v>334</v>
      </c>
      <c r="H112" s="18" t="n">
        <v>2.62535337003422</v>
      </c>
      <c r="I112" s="17" t="n">
        <v>0.988045419905915</v>
      </c>
      <c r="J112" s="17" t="n">
        <v>0.0412821727451916</v>
      </c>
      <c r="K112" s="17" t="n">
        <v>3.00516200221302</v>
      </c>
    </row>
    <row r="113" customFormat="false" ht="15" hidden="false" customHeight="false" outlineLevel="0" collapsed="false">
      <c r="A113" s="13" t="s">
        <v>11</v>
      </c>
      <c r="B113" s="14" t="s">
        <v>335</v>
      </c>
      <c r="C113" s="15" t="s">
        <v>336</v>
      </c>
      <c r="D113" s="13" t="n">
        <v>9</v>
      </c>
      <c r="E113" s="16" t="n">
        <v>1.27840909090909</v>
      </c>
      <c r="F113" s="17" t="n">
        <v>0.00174739144770811</v>
      </c>
      <c r="G113" s="4" t="s">
        <v>337</v>
      </c>
      <c r="H113" s="18" t="n">
        <v>3.96615884115884</v>
      </c>
      <c r="I113" s="17" t="n">
        <v>0.988773491050711</v>
      </c>
      <c r="J113" s="17" t="n">
        <v>0.0414691781069656</v>
      </c>
      <c r="K113" s="17" t="n">
        <v>3.04716399217751</v>
      </c>
    </row>
    <row r="114" customFormat="false" ht="15" hidden="false" customHeight="false" outlineLevel="0" collapsed="false">
      <c r="A114" s="13" t="s">
        <v>11</v>
      </c>
      <c r="B114" s="14" t="s">
        <v>338</v>
      </c>
      <c r="C114" s="15" t="s">
        <v>339</v>
      </c>
      <c r="D114" s="13" t="n">
        <v>17</v>
      </c>
      <c r="E114" s="16" t="n">
        <v>2.41477272727272</v>
      </c>
      <c r="F114" s="17" t="n">
        <v>0.00176508716762489</v>
      </c>
      <c r="G114" s="4" t="s">
        <v>340</v>
      </c>
      <c r="H114" s="18" t="n">
        <v>2.4250373903553</v>
      </c>
      <c r="I114" s="17" t="n">
        <v>0.989272902446797</v>
      </c>
      <c r="J114" s="17" t="n">
        <v>0.0414974074968933</v>
      </c>
      <c r="K114" s="17" t="n">
        <v>3.0775695066827</v>
      </c>
    </row>
    <row r="115" customFormat="false" ht="15" hidden="false" customHeight="false" outlineLevel="0" collapsed="false">
      <c r="A115" s="13" t="s">
        <v>11</v>
      </c>
      <c r="B115" s="14" t="s">
        <v>341</v>
      </c>
      <c r="C115" s="15" t="s">
        <v>342</v>
      </c>
      <c r="D115" s="13" t="n">
        <v>10</v>
      </c>
      <c r="E115" s="16" t="n">
        <v>1.42045454545454</v>
      </c>
      <c r="F115" s="17" t="n">
        <v>0.00177036833286976</v>
      </c>
      <c r="G115" s="4" t="s">
        <v>343</v>
      </c>
      <c r="H115" s="18" t="n">
        <v>3.57656835917705</v>
      </c>
      <c r="I115" s="17" t="n">
        <v>0.989417599791786</v>
      </c>
      <c r="J115" s="17" t="n">
        <v>0.0412417527173883</v>
      </c>
      <c r="K115" s="17" t="n">
        <v>3.08664207894754</v>
      </c>
    </row>
    <row r="116" customFormat="false" ht="15" hidden="false" customHeight="false" outlineLevel="0" collapsed="false">
      <c r="A116" s="13" t="s">
        <v>11</v>
      </c>
      <c r="B116" s="14" t="s">
        <v>344</v>
      </c>
      <c r="C116" s="15" t="s">
        <v>345</v>
      </c>
      <c r="D116" s="13" t="n">
        <v>7</v>
      </c>
      <c r="E116" s="16" t="n">
        <v>0.994318181818181</v>
      </c>
      <c r="F116" s="17" t="n">
        <v>0.00185917128425626</v>
      </c>
      <c r="G116" s="4" t="s">
        <v>346</v>
      </c>
      <c r="H116" s="18" t="n">
        <v>5.23479550752278</v>
      </c>
      <c r="I116" s="17" t="n">
        <v>0.991578224734166</v>
      </c>
      <c r="J116" s="17" t="n">
        <v>0.0428786455237222</v>
      </c>
      <c r="K116" s="17" t="n">
        <v>3.23907769236063</v>
      </c>
    </row>
    <row r="117" customFormat="false" ht="15" hidden="false" customHeight="false" outlineLevel="0" collapsed="false">
      <c r="A117" s="13" t="s">
        <v>11</v>
      </c>
      <c r="B117" s="14" t="s">
        <v>347</v>
      </c>
      <c r="C117" s="15" t="s">
        <v>348</v>
      </c>
      <c r="D117" s="13" t="n">
        <v>18</v>
      </c>
      <c r="E117" s="16" t="n">
        <v>2.55681818181818</v>
      </c>
      <c r="F117" s="17" t="n">
        <v>0.00194750956300401</v>
      </c>
      <c r="G117" s="4" t="s">
        <v>349</v>
      </c>
      <c r="H117" s="18" t="n">
        <v>2.32570570790466</v>
      </c>
      <c r="I117" s="17" t="n">
        <v>0.993289832921046</v>
      </c>
      <c r="J117" s="17" t="n">
        <v>0.0444728525139774</v>
      </c>
      <c r="K117" s="17" t="n">
        <v>3.39049120293264</v>
      </c>
    </row>
    <row r="118" customFormat="false" ht="15" hidden="false" customHeight="false" outlineLevel="0" collapsed="false">
      <c r="A118" s="13" t="s">
        <v>11</v>
      </c>
      <c r="B118" s="14" t="s">
        <v>350</v>
      </c>
      <c r="C118" s="15" t="s">
        <v>351</v>
      </c>
      <c r="D118" s="13" t="n">
        <v>4</v>
      </c>
      <c r="E118" s="16" t="n">
        <v>0.568181818181818</v>
      </c>
      <c r="F118" s="17" t="n">
        <v>0.00203971199210303</v>
      </c>
      <c r="G118" s="4" t="s">
        <v>352</v>
      </c>
      <c r="H118" s="18" t="n">
        <v>14.1018981018981</v>
      </c>
      <c r="I118" s="17" t="n">
        <v>0.994706564767807</v>
      </c>
      <c r="J118" s="17" t="n">
        <v>0.0461213430190454</v>
      </c>
      <c r="K118" s="17" t="n">
        <v>3.54828949944501</v>
      </c>
    </row>
    <row r="119" customFormat="false" ht="15" hidden="false" customHeight="false" outlineLevel="0" collapsed="false">
      <c r="A119" s="13" t="s">
        <v>11</v>
      </c>
      <c r="B119" s="14" t="s">
        <v>353</v>
      </c>
      <c r="C119" s="15" t="s">
        <v>354</v>
      </c>
      <c r="D119" s="13" t="n">
        <v>4</v>
      </c>
      <c r="E119" s="16" t="n">
        <v>0.568181818181818</v>
      </c>
      <c r="F119" s="17" t="n">
        <v>0.00203971199210303</v>
      </c>
      <c r="G119" s="4" t="s">
        <v>355</v>
      </c>
      <c r="H119" s="18" t="n">
        <v>14.1018981018981</v>
      </c>
      <c r="I119" s="17" t="n">
        <v>0.994706564767807</v>
      </c>
      <c r="J119" s="17" t="n">
        <v>0.0461213430190454</v>
      </c>
      <c r="K119" s="17" t="n">
        <v>3.54828949944501</v>
      </c>
    </row>
    <row r="120" customFormat="false" ht="15" hidden="false" customHeight="false" outlineLevel="0" collapsed="false">
      <c r="A120" s="13" t="s">
        <v>11</v>
      </c>
      <c r="B120" s="14" t="s">
        <v>356</v>
      </c>
      <c r="C120" s="15" t="s">
        <v>357</v>
      </c>
      <c r="D120" s="13" t="n">
        <v>10</v>
      </c>
      <c r="E120" s="16" t="n">
        <v>1.42045454545454</v>
      </c>
      <c r="F120" s="17" t="n">
        <v>0.00216639135660992</v>
      </c>
      <c r="G120" s="4" t="s">
        <v>343</v>
      </c>
      <c r="H120" s="18" t="n">
        <v>3.47581995469319</v>
      </c>
      <c r="I120" s="17" t="n">
        <v>0.996178679038933</v>
      </c>
      <c r="J120" s="17" t="n">
        <v>0.0484916130280348</v>
      </c>
      <c r="K120" s="17" t="n">
        <v>3.76469623202715</v>
      </c>
    </row>
    <row r="121" customFormat="false" ht="15" hidden="false" customHeight="false" outlineLevel="0" collapsed="false">
      <c r="A121" s="13" t="s">
        <v>11</v>
      </c>
      <c r="B121" s="14" t="s">
        <v>358</v>
      </c>
      <c r="C121" s="15" t="s">
        <v>359</v>
      </c>
      <c r="D121" s="13" t="n">
        <v>7</v>
      </c>
      <c r="E121" s="16" t="n">
        <v>0.994318181818181</v>
      </c>
      <c r="F121" s="17" t="n">
        <v>0.00218164643290541</v>
      </c>
      <c r="G121" s="4" t="s">
        <v>360</v>
      </c>
      <c r="H121" s="18" t="n">
        <v>5.08083093377211</v>
      </c>
      <c r="I121" s="17" t="n">
        <v>0.996325742528318</v>
      </c>
      <c r="J121" s="17" t="n">
        <v>0.0484035171469092</v>
      </c>
      <c r="K121" s="17" t="n">
        <v>3.79072559710561</v>
      </c>
    </row>
    <row r="122" customFormat="false" ht="15" hidden="false" customHeight="false" outlineLevel="0" collapsed="false">
      <c r="A122" s="13" t="s">
        <v>11</v>
      </c>
      <c r="B122" s="14" t="s">
        <v>361</v>
      </c>
      <c r="C122" s="15" t="s">
        <v>362</v>
      </c>
      <c r="D122" s="13" t="n">
        <v>11</v>
      </c>
      <c r="E122" s="16" t="n">
        <v>1.5625</v>
      </c>
      <c r="F122" s="17" t="n">
        <v>0.00221575445238719</v>
      </c>
      <c r="G122" s="4" t="s">
        <v>363</v>
      </c>
      <c r="H122" s="18" t="n">
        <v>3.19366515837104</v>
      </c>
      <c r="I122" s="17" t="n">
        <v>0.9966344114687</v>
      </c>
      <c r="J122" s="17" t="n">
        <v>0.0487217814628696</v>
      </c>
      <c r="K122" s="17" t="n">
        <v>3.84889925336405</v>
      </c>
    </row>
  </sheetData>
  <conditionalFormatting sqref="J1:K65536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1" width="15.28"/>
    <col collapsed="false" customWidth="true" hidden="false" outlineLevel="0" max="3" min="3" style="15" width="53.71"/>
    <col collapsed="false" customWidth="true" hidden="false" outlineLevel="0" max="5" min="5" style="2" width="17.14"/>
    <col collapsed="false" customWidth="true" hidden="false" outlineLevel="0" max="6" min="6" style="3" width="13.85"/>
    <col collapsed="false" customWidth="true" hidden="false" outlineLevel="0" max="7" min="7" style="19" width="94.99"/>
    <col collapsed="false" customWidth="true" hidden="false" outlineLevel="0" max="8" min="8" style="5" width="19.85"/>
    <col collapsed="false" customWidth="true" hidden="false" outlineLevel="0" max="11" min="9" style="3" width="12.99"/>
  </cols>
  <sheetData>
    <row r="1" s="12" customFormat="true" ht="15.75" hidden="false" customHeight="false" outlineLevel="0" collapsed="false">
      <c r="A1" s="6" t="s">
        <v>0</v>
      </c>
      <c r="B1" s="7" t="s">
        <v>1</v>
      </c>
      <c r="C1" s="7" t="s">
        <v>2</v>
      </c>
      <c r="D1" s="6" t="s">
        <v>3</v>
      </c>
      <c r="E1" s="8" t="s">
        <v>4</v>
      </c>
      <c r="F1" s="9" t="s">
        <v>5</v>
      </c>
      <c r="G1" s="20" t="s">
        <v>6</v>
      </c>
      <c r="H1" s="21" t="s">
        <v>7</v>
      </c>
      <c r="I1" s="22" t="s">
        <v>8</v>
      </c>
      <c r="J1" s="22" t="s">
        <v>9</v>
      </c>
      <c r="K1" s="22" t="s">
        <v>10</v>
      </c>
    </row>
    <row r="2" customFormat="false" ht="102" hidden="false" customHeight="false" outlineLevel="0" collapsed="false">
      <c r="A2" s="13" t="s">
        <v>11</v>
      </c>
      <c r="B2" s="23" t="s">
        <v>364</v>
      </c>
      <c r="C2" s="15" t="s">
        <v>365</v>
      </c>
      <c r="D2" s="13" t="n">
        <v>128</v>
      </c>
      <c r="E2" s="16" t="n">
        <v>22.416812609457</v>
      </c>
      <c r="F2" s="17" t="n">
        <v>1.20559740401924E-040</v>
      </c>
      <c r="G2" s="19" t="s">
        <v>366</v>
      </c>
      <c r="H2" s="5" t="n">
        <v>3.7252447281394</v>
      </c>
      <c r="I2" s="3" t="n">
        <v>3.4021958741423E-037</v>
      </c>
      <c r="J2" s="3" t="n">
        <v>3.4021958741423E-037</v>
      </c>
      <c r="K2" s="3" t="n">
        <v>2.15609822076285E-037</v>
      </c>
    </row>
    <row r="3" customFormat="false" ht="79.5" hidden="false" customHeight="false" outlineLevel="0" collapsed="false">
      <c r="A3" s="13" t="s">
        <v>11</v>
      </c>
      <c r="B3" s="23" t="s">
        <v>367</v>
      </c>
      <c r="C3" s="15" t="s">
        <v>368</v>
      </c>
      <c r="D3" s="13" t="n">
        <v>99</v>
      </c>
      <c r="E3" s="16" t="n">
        <v>17.3380035026269</v>
      </c>
      <c r="F3" s="17" t="n">
        <v>6.8686254330108E-035</v>
      </c>
      <c r="G3" s="19" t="s">
        <v>369</v>
      </c>
      <c r="H3" s="5" t="n">
        <v>4.16736446591519</v>
      </c>
      <c r="I3" s="3" t="n">
        <v>1.93832609719564E-031</v>
      </c>
      <c r="J3" s="3" t="n">
        <v>9.69163048597824E-032</v>
      </c>
      <c r="K3" s="3" t="n">
        <v>1.22838942965779E-031</v>
      </c>
    </row>
    <row r="4" customFormat="false" ht="113.25" hidden="false" customHeight="false" outlineLevel="0" collapsed="false">
      <c r="A4" s="13" t="s">
        <v>11</v>
      </c>
      <c r="B4" s="23" t="s">
        <v>370</v>
      </c>
      <c r="C4" s="15" t="s">
        <v>371</v>
      </c>
      <c r="D4" s="13" t="n">
        <v>240</v>
      </c>
      <c r="E4" s="16" t="n">
        <v>42.031523642732</v>
      </c>
      <c r="F4" s="17" t="n">
        <v>1.52963525960736E-032</v>
      </c>
      <c r="G4" s="19" t="s">
        <v>372</v>
      </c>
      <c r="H4" s="5" t="n">
        <v>1.99053803470327</v>
      </c>
      <c r="I4" s="3" t="n">
        <v>4.31663070261199E-029</v>
      </c>
      <c r="J4" s="3" t="n">
        <v>1.43887690087066E-029</v>
      </c>
      <c r="K4" s="3" t="n">
        <v>2.73560962445713E-029</v>
      </c>
    </row>
    <row r="5" customFormat="false" ht="113.25" hidden="false" customHeight="false" outlineLevel="0" collapsed="false">
      <c r="A5" s="13" t="s">
        <v>11</v>
      </c>
      <c r="B5" s="23" t="s">
        <v>373</v>
      </c>
      <c r="C5" s="15" t="s">
        <v>374</v>
      </c>
      <c r="D5" s="13" t="n">
        <v>147</v>
      </c>
      <c r="E5" s="16" t="n">
        <v>25.7443082311733</v>
      </c>
      <c r="F5" s="17" t="n">
        <v>6.04705297447801E-028</v>
      </c>
      <c r="G5" s="19" t="s">
        <v>375</v>
      </c>
      <c r="H5" s="5" t="n">
        <v>2.53391947833095</v>
      </c>
      <c r="I5" s="3" t="n">
        <v>1.70647834939769E-024</v>
      </c>
      <c r="J5" s="3" t="n">
        <v>4.26619587349423E-025</v>
      </c>
      <c r="K5" s="3" t="n">
        <v>1.08145887803543E-024</v>
      </c>
    </row>
    <row r="6" customFormat="false" ht="68.25" hidden="false" customHeight="false" outlineLevel="0" collapsed="false">
      <c r="A6" s="13" t="s">
        <v>11</v>
      </c>
      <c r="B6" s="23" t="s">
        <v>376</v>
      </c>
      <c r="C6" s="15" t="s">
        <v>377</v>
      </c>
      <c r="D6" s="13" t="n">
        <v>96</v>
      </c>
      <c r="E6" s="16" t="n">
        <v>16.8126094570928</v>
      </c>
      <c r="F6" s="17" t="n">
        <v>3.22186111206074E-023</v>
      </c>
      <c r="G6" s="19" t="s">
        <v>378</v>
      </c>
      <c r="H6" s="5" t="n">
        <v>3.0507064321798</v>
      </c>
      <c r="I6" s="3" t="n">
        <v>9.09209205823543E-020</v>
      </c>
      <c r="J6" s="3" t="n">
        <v>1.81841841164708E-020</v>
      </c>
      <c r="K6" s="3" t="n">
        <v>5.76199732024999E-020</v>
      </c>
    </row>
    <row r="7" customFormat="false" ht="57" hidden="false" customHeight="false" outlineLevel="0" collapsed="false">
      <c r="A7" s="13" t="s">
        <v>11</v>
      </c>
      <c r="B7" s="23" t="s">
        <v>379</v>
      </c>
      <c r="C7" s="15" t="s">
        <v>380</v>
      </c>
      <c r="D7" s="13" t="n">
        <v>74</v>
      </c>
      <c r="E7" s="16" t="n">
        <v>12.9597197898423</v>
      </c>
      <c r="F7" s="17" t="n">
        <v>3.84832291384011E-021</v>
      </c>
      <c r="G7" s="19" t="s">
        <v>381</v>
      </c>
      <c r="H7" s="5" t="n">
        <v>3.49487771420924</v>
      </c>
      <c r="I7" s="3" t="n">
        <v>1.08599672628568E-017</v>
      </c>
      <c r="J7" s="3" t="n">
        <v>1.80999454380946E-018</v>
      </c>
      <c r="K7" s="3" t="n">
        <v>6.88236567181524E-018</v>
      </c>
    </row>
    <row r="8" customFormat="false" ht="57" hidden="false" customHeight="false" outlineLevel="0" collapsed="false">
      <c r="A8" s="13" t="s">
        <v>11</v>
      </c>
      <c r="B8" s="23" t="s">
        <v>382</v>
      </c>
      <c r="C8" s="15" t="s">
        <v>383</v>
      </c>
      <c r="D8" s="13" t="n">
        <v>67</v>
      </c>
      <c r="E8" s="16" t="n">
        <v>11.7338003502626</v>
      </c>
      <c r="F8" s="17" t="n">
        <v>2.86143984077788E-020</v>
      </c>
      <c r="G8" s="19" t="s">
        <v>384</v>
      </c>
      <c r="H8" s="5" t="n">
        <v>3.6717602298315</v>
      </c>
      <c r="I8" s="3" t="n">
        <v>8.07498323067517E-017</v>
      </c>
      <c r="J8" s="3" t="n">
        <v>1.15356903295359E-017</v>
      </c>
      <c r="K8" s="3" t="n">
        <v>5.1174175798264E-017</v>
      </c>
    </row>
    <row r="9" customFormat="false" ht="34.5" hidden="false" customHeight="false" outlineLevel="0" collapsed="false">
      <c r="A9" s="13" t="s">
        <v>11</v>
      </c>
      <c r="B9" s="23" t="s">
        <v>385</v>
      </c>
      <c r="C9" s="15" t="s">
        <v>386</v>
      </c>
      <c r="D9" s="13" t="n">
        <v>44</v>
      </c>
      <c r="E9" s="16" t="n">
        <v>7.70577933450087</v>
      </c>
      <c r="F9" s="17" t="n">
        <v>2.31748446408228E-014</v>
      </c>
      <c r="G9" s="19" t="s">
        <v>387</v>
      </c>
      <c r="H9" s="5" t="n">
        <v>3.93228236783792</v>
      </c>
      <c r="I9" s="3" t="n">
        <v>6.54807319477868E-011</v>
      </c>
      <c r="J9" s="3" t="n">
        <v>8.18511924904896E-012</v>
      </c>
      <c r="K9" s="3" t="n">
        <v>4.15001366604883E-011</v>
      </c>
    </row>
    <row r="10" customFormat="false" ht="23.25" hidden="false" customHeight="false" outlineLevel="0" collapsed="false">
      <c r="A10" s="13" t="s">
        <v>11</v>
      </c>
      <c r="B10" s="23" t="s">
        <v>388</v>
      </c>
      <c r="C10" s="15" t="s">
        <v>389</v>
      </c>
      <c r="D10" s="13" t="n">
        <v>23</v>
      </c>
      <c r="E10" s="16" t="n">
        <v>4.02802101576182</v>
      </c>
      <c r="F10" s="17" t="n">
        <v>3.83404376396895E-014</v>
      </c>
      <c r="G10" s="19" t="s">
        <v>390</v>
      </c>
      <c r="H10" s="5" t="n">
        <v>8.04868858148644</v>
      </c>
      <c r="I10" s="3" t="n">
        <v>1.0809020345448E-010</v>
      </c>
      <c r="J10" s="3" t="n">
        <v>1.20100596134875E-011</v>
      </c>
      <c r="K10" s="3" t="n">
        <v>6.85007606193721E-011</v>
      </c>
    </row>
    <row r="11" customFormat="false" ht="102" hidden="false" customHeight="false" outlineLevel="0" collapsed="false">
      <c r="A11" s="13" t="s">
        <v>11</v>
      </c>
      <c r="B11" s="23" t="s">
        <v>391</v>
      </c>
      <c r="C11" s="15" t="s">
        <v>392</v>
      </c>
      <c r="D11" s="13" t="n">
        <v>133</v>
      </c>
      <c r="E11" s="16" t="n">
        <v>23.292469352014</v>
      </c>
      <c r="F11" s="17" t="n">
        <v>5.42662901360975E-014</v>
      </c>
      <c r="G11" s="19" t="s">
        <v>393</v>
      </c>
      <c r="H11" s="5" t="n">
        <v>1.90015768624283</v>
      </c>
      <c r="I11" s="3" t="n">
        <v>1.53206114461568E-010</v>
      </c>
      <c r="J11" s="3" t="n">
        <v>1.53206336506173E-011</v>
      </c>
      <c r="K11" s="3" t="n">
        <v>9.70890035034699E-011</v>
      </c>
    </row>
    <row r="12" customFormat="false" ht="68.25" hidden="false" customHeight="false" outlineLevel="0" collapsed="false">
      <c r="A12" s="13" t="s">
        <v>11</v>
      </c>
      <c r="B12" s="23" t="s">
        <v>124</v>
      </c>
      <c r="C12" s="15" t="s">
        <v>125</v>
      </c>
      <c r="D12" s="13" t="n">
        <v>96</v>
      </c>
      <c r="E12" s="16" t="n">
        <v>16.8126094570928</v>
      </c>
      <c r="F12" s="17" t="n">
        <v>2.77559743424754E-013</v>
      </c>
      <c r="G12" s="19" t="s">
        <v>394</v>
      </c>
      <c r="H12" s="5" t="n">
        <v>2.17669451913532</v>
      </c>
      <c r="I12" s="3" t="n">
        <v>7.83262343873047E-010</v>
      </c>
      <c r="J12" s="3" t="n">
        <v>7.12057079965688E-011</v>
      </c>
      <c r="K12" s="3" t="n">
        <v>4.96380714309907E-010</v>
      </c>
    </row>
    <row r="13" customFormat="false" ht="57" hidden="false" customHeight="false" outlineLevel="0" collapsed="false">
      <c r="A13" s="13" t="s">
        <v>11</v>
      </c>
      <c r="B13" s="23" t="s">
        <v>395</v>
      </c>
      <c r="C13" s="15" t="s">
        <v>396</v>
      </c>
      <c r="D13" s="13" t="n">
        <v>70</v>
      </c>
      <c r="E13" s="16" t="n">
        <v>12.2591943957968</v>
      </c>
      <c r="F13" s="17" t="n">
        <v>4.4718336091499E-013</v>
      </c>
      <c r="G13" s="19" t="s">
        <v>397</v>
      </c>
      <c r="H13" s="5" t="n">
        <v>2.58344183517132</v>
      </c>
      <c r="I13" s="3" t="n">
        <v>1.26199228844825E-009</v>
      </c>
      <c r="J13" s="3" t="n">
        <v>1.0516598702992E-010</v>
      </c>
      <c r="K13" s="3" t="n">
        <v>7.99771360249224E-010</v>
      </c>
    </row>
    <row r="14" customFormat="false" ht="34.5" hidden="false" customHeight="false" outlineLevel="0" collapsed="false">
      <c r="A14" s="13" t="s">
        <v>11</v>
      </c>
      <c r="B14" s="23" t="s">
        <v>398</v>
      </c>
      <c r="C14" s="15" t="s">
        <v>399</v>
      </c>
      <c r="D14" s="13" t="n">
        <v>45</v>
      </c>
      <c r="E14" s="16" t="n">
        <v>7.88091068301225</v>
      </c>
      <c r="F14" s="17" t="n">
        <v>2.07609197167375E-012</v>
      </c>
      <c r="G14" s="19" t="s">
        <v>400</v>
      </c>
      <c r="H14" s="5" t="n">
        <v>3.39490139490139</v>
      </c>
      <c r="I14" s="3" t="n">
        <v>5.85880233217039E-009</v>
      </c>
      <c r="J14" s="3" t="n">
        <v>4.50677051233583E-010</v>
      </c>
      <c r="K14" s="3" t="n">
        <v>3.7129410657144E-009</v>
      </c>
    </row>
    <row r="15" customFormat="false" ht="90.75" hidden="false" customHeight="false" outlineLevel="0" collapsed="false">
      <c r="A15" s="13" t="s">
        <v>11</v>
      </c>
      <c r="B15" s="23" t="s">
        <v>401</v>
      </c>
      <c r="C15" s="15" t="s">
        <v>402</v>
      </c>
      <c r="D15" s="13" t="n">
        <v>118</v>
      </c>
      <c r="E15" s="16" t="n">
        <v>20.6654991243432</v>
      </c>
      <c r="F15" s="17" t="n">
        <v>3.67099170717195E-012</v>
      </c>
      <c r="G15" s="19" t="s">
        <v>403</v>
      </c>
      <c r="H15" s="5" t="n">
        <v>1.89146885418653</v>
      </c>
      <c r="I15" s="3" t="n">
        <v>1.03594277600649E-008</v>
      </c>
      <c r="J15" s="3" t="n">
        <v>7.39959093998265E-010</v>
      </c>
      <c r="K15" s="3" t="n">
        <v>6.56515952712766E-009</v>
      </c>
    </row>
    <row r="16" customFormat="false" ht="79.5" hidden="false" customHeight="false" outlineLevel="0" collapsed="false">
      <c r="A16" s="13" t="s">
        <v>11</v>
      </c>
      <c r="B16" s="23" t="s">
        <v>404</v>
      </c>
      <c r="C16" s="15" t="s">
        <v>405</v>
      </c>
      <c r="D16" s="13" t="n">
        <v>112</v>
      </c>
      <c r="E16" s="16" t="n">
        <v>19.6147110332749</v>
      </c>
      <c r="F16" s="17" t="n">
        <v>3.17487266139052E-011</v>
      </c>
      <c r="G16" s="19" t="s">
        <v>406</v>
      </c>
      <c r="H16" s="5" t="n">
        <v>1.87173185204127</v>
      </c>
      <c r="I16" s="3" t="n">
        <v>8.95948690793346E-008</v>
      </c>
      <c r="J16" s="3" t="n">
        <v>5.97299154581065E-009</v>
      </c>
      <c r="K16" s="3" t="n">
        <v>5.67796032413525E-008</v>
      </c>
    </row>
    <row r="17" customFormat="false" ht="23.25" hidden="false" customHeight="false" outlineLevel="0" collapsed="false">
      <c r="A17" s="13" t="s">
        <v>11</v>
      </c>
      <c r="B17" s="23" t="s">
        <v>407</v>
      </c>
      <c r="C17" s="15" t="s">
        <v>408</v>
      </c>
      <c r="D17" s="13" t="n">
        <v>36</v>
      </c>
      <c r="E17" s="16" t="n">
        <v>6.3047285464098</v>
      </c>
      <c r="F17" s="17" t="n">
        <v>6.83285505383664E-011</v>
      </c>
      <c r="G17" s="19" t="s">
        <v>409</v>
      </c>
      <c r="H17" s="5" t="n">
        <v>3.64330881404052</v>
      </c>
      <c r="I17" s="3" t="n">
        <v>1.92823191969004E-007</v>
      </c>
      <c r="J17" s="3" t="n">
        <v>1.20514506152247E-008</v>
      </c>
      <c r="K17" s="3" t="n">
        <v>1.22199250718324E-007</v>
      </c>
    </row>
    <row r="18" customFormat="false" ht="45.75" hidden="false" customHeight="false" outlineLevel="0" collapsed="false">
      <c r="A18" s="13" t="s">
        <v>11</v>
      </c>
      <c r="B18" s="23" t="s">
        <v>410</v>
      </c>
      <c r="C18" s="15" t="s">
        <v>411</v>
      </c>
      <c r="D18" s="13" t="n">
        <v>47</v>
      </c>
      <c r="E18" s="16" t="n">
        <v>8.23117338003502</v>
      </c>
      <c r="F18" s="17" t="n">
        <v>9.73975185138392E-011</v>
      </c>
      <c r="G18" s="19" t="s">
        <v>412</v>
      </c>
      <c r="H18" s="5" t="n">
        <v>2.93575821939023</v>
      </c>
      <c r="I18" s="3" t="n">
        <v>2.74855804560658E-007</v>
      </c>
      <c r="J18" s="3" t="n">
        <v>1.61679906129919E-008</v>
      </c>
      <c r="K18" s="3" t="n">
        <v>1.74186387535968E-007</v>
      </c>
    </row>
    <row r="19" customFormat="false" ht="34.5" hidden="false" customHeight="false" outlineLevel="0" collapsed="false">
      <c r="A19" s="13" t="s">
        <v>11</v>
      </c>
      <c r="B19" s="23" t="s">
        <v>413</v>
      </c>
      <c r="C19" s="15" t="s">
        <v>414</v>
      </c>
      <c r="D19" s="13" t="n">
        <v>32</v>
      </c>
      <c r="E19" s="16" t="n">
        <v>5.60420315236427</v>
      </c>
      <c r="F19" s="17" t="n">
        <v>1.64477258729246E-010</v>
      </c>
      <c r="G19" s="19" t="s">
        <v>415</v>
      </c>
      <c r="H19" s="5" t="n">
        <v>3.90524604903689</v>
      </c>
      <c r="I19" s="3" t="n">
        <v>4.64154577883846E-007</v>
      </c>
      <c r="J19" s="3" t="n">
        <v>2.57863710384498E-008</v>
      </c>
      <c r="K19" s="3" t="n">
        <v>2.94152113777812E-007</v>
      </c>
    </row>
    <row r="20" customFormat="false" ht="34.5" hidden="false" customHeight="false" outlineLevel="0" collapsed="false">
      <c r="A20" s="13" t="s">
        <v>11</v>
      </c>
      <c r="B20" s="23" t="s">
        <v>416</v>
      </c>
      <c r="C20" s="15" t="s">
        <v>417</v>
      </c>
      <c r="D20" s="13" t="n">
        <v>32</v>
      </c>
      <c r="E20" s="16" t="n">
        <v>5.60420315236427</v>
      </c>
      <c r="F20" s="17" t="n">
        <v>3.43337591441303E-010</v>
      </c>
      <c r="G20" s="19" t="s">
        <v>418</v>
      </c>
      <c r="H20" s="5" t="n">
        <v>3.79366759049298</v>
      </c>
      <c r="I20" s="3" t="n">
        <v>9.68898183240085E-007</v>
      </c>
      <c r="J20" s="3" t="n">
        <v>5.09946646021219E-008</v>
      </c>
      <c r="K20" s="3" t="n">
        <v>6.14027151346618E-007</v>
      </c>
    </row>
    <row r="21" customFormat="false" ht="79.5" hidden="false" customHeight="false" outlineLevel="0" collapsed="false">
      <c r="A21" s="13" t="s">
        <v>11</v>
      </c>
      <c r="B21" s="23" t="s">
        <v>419</v>
      </c>
      <c r="C21" s="15" t="s">
        <v>420</v>
      </c>
      <c r="D21" s="13" t="n">
        <v>105</v>
      </c>
      <c r="E21" s="16" t="n">
        <v>18.3887915936952</v>
      </c>
      <c r="F21" s="17" t="n">
        <v>4.84825350006039E-010</v>
      </c>
      <c r="G21" s="19" t="s">
        <v>421</v>
      </c>
      <c r="H21" s="5" t="n">
        <v>1.83720065446973</v>
      </c>
      <c r="I21" s="3" t="n">
        <v>1.36817634899255E-006</v>
      </c>
      <c r="J21" s="3" t="n">
        <v>6.51512971350243E-008</v>
      </c>
      <c r="K21" s="3" t="n">
        <v>8.67064886556079E-007</v>
      </c>
    </row>
    <row r="22" customFormat="false" ht="23.25" hidden="false" customHeight="false" outlineLevel="0" collapsed="false">
      <c r="A22" s="13" t="s">
        <v>11</v>
      </c>
      <c r="B22" s="23" t="s">
        <v>422</v>
      </c>
      <c r="C22" s="15" t="s">
        <v>423</v>
      </c>
      <c r="D22" s="13" t="n">
        <v>24</v>
      </c>
      <c r="E22" s="16" t="n">
        <v>4.2031523642732</v>
      </c>
      <c r="F22" s="17" t="n">
        <v>4.62581668467469E-010</v>
      </c>
      <c r="G22" s="19" t="s">
        <v>424</v>
      </c>
      <c r="H22" s="5" t="n">
        <v>4.94387531739777</v>
      </c>
      <c r="I22" s="3" t="n">
        <v>1.30540453535665E-006</v>
      </c>
      <c r="J22" s="3" t="n">
        <v>6.52702671910532E-008</v>
      </c>
      <c r="K22" s="3" t="n">
        <v>8.27284007964834E-007</v>
      </c>
    </row>
    <row r="23" customFormat="false" ht="34.5" hidden="false" customHeight="false" outlineLevel="0" collapsed="false">
      <c r="A23" s="13" t="s">
        <v>11</v>
      </c>
      <c r="B23" s="23" t="s">
        <v>425</v>
      </c>
      <c r="C23" s="15" t="s">
        <v>426</v>
      </c>
      <c r="D23" s="13" t="n">
        <v>32</v>
      </c>
      <c r="E23" s="16" t="n">
        <v>5.60420315236427</v>
      </c>
      <c r="F23" s="17" t="n">
        <v>6.30841939364206E-010</v>
      </c>
      <c r="G23" s="19" t="s">
        <v>418</v>
      </c>
      <c r="H23" s="5" t="n">
        <v>3.70298230944534</v>
      </c>
      <c r="I23" s="3" t="n">
        <v>1.78023435437602E-006</v>
      </c>
      <c r="J23" s="3" t="n">
        <v>8.09198121842769E-008</v>
      </c>
      <c r="K23" s="3" t="n">
        <v>1.12820179865025E-006</v>
      </c>
    </row>
    <row r="24" customFormat="false" ht="15" hidden="false" customHeight="false" outlineLevel="0" collapsed="false">
      <c r="A24" s="13" t="s">
        <v>11</v>
      </c>
      <c r="B24" s="23" t="s">
        <v>427</v>
      </c>
      <c r="C24" s="15" t="s">
        <v>428</v>
      </c>
      <c r="D24" s="13" t="n">
        <v>12</v>
      </c>
      <c r="E24" s="16" t="n">
        <v>2.1015761821366</v>
      </c>
      <c r="F24" s="17" t="n">
        <v>8.90486600836358E-010</v>
      </c>
      <c r="G24" s="19" t="s">
        <v>429</v>
      </c>
      <c r="H24" s="5" t="n">
        <v>12.4479717813051</v>
      </c>
      <c r="I24" s="3" t="n">
        <v>2.51294995368134E-006</v>
      </c>
      <c r="J24" s="3" t="n">
        <v>1.09258824987357E-007</v>
      </c>
      <c r="K24" s="3" t="n">
        <v>1.59255195697483E-006</v>
      </c>
    </row>
    <row r="25" customFormat="false" ht="102" hidden="false" customHeight="false" outlineLevel="0" collapsed="false">
      <c r="A25" s="13" t="s">
        <v>11</v>
      </c>
      <c r="B25" s="23" t="s">
        <v>430</v>
      </c>
      <c r="C25" s="15" t="s">
        <v>431</v>
      </c>
      <c r="D25" s="13" t="n">
        <v>133</v>
      </c>
      <c r="E25" s="16" t="n">
        <v>23.292469352014</v>
      </c>
      <c r="F25" s="17" t="n">
        <v>9.81059962814542E-010</v>
      </c>
      <c r="G25" s="19" t="s">
        <v>432</v>
      </c>
      <c r="H25" s="5" t="n">
        <v>1.65794874512089</v>
      </c>
      <c r="I25" s="3" t="n">
        <v>2.76854752001565E-006</v>
      </c>
      <c r="J25" s="3" t="n">
        <v>1.10742047976231E-007</v>
      </c>
      <c r="K25" s="3" t="n">
        <v>1.75453407358361E-006</v>
      </c>
    </row>
    <row r="26" customFormat="false" ht="23.25" hidden="false" customHeight="false" outlineLevel="0" collapsed="false">
      <c r="A26" s="13" t="s">
        <v>11</v>
      </c>
      <c r="B26" s="23" t="s">
        <v>433</v>
      </c>
      <c r="C26" s="15" t="s">
        <v>434</v>
      </c>
      <c r="D26" s="13" t="n">
        <v>23</v>
      </c>
      <c r="E26" s="16" t="n">
        <v>4.02802101576182</v>
      </c>
      <c r="F26" s="17" t="n">
        <v>9.77567873391825E-010</v>
      </c>
      <c r="G26" s="19" t="s">
        <v>435</v>
      </c>
      <c r="H26" s="5" t="n">
        <v>4.98538173330876</v>
      </c>
      <c r="I26" s="3" t="n">
        <v>2.75869285371044E-006</v>
      </c>
      <c r="J26" s="3" t="n">
        <v>1.14945687523793E-007</v>
      </c>
      <c r="K26" s="3" t="n">
        <v>1.74828879151434E-006</v>
      </c>
    </row>
    <row r="27" customFormat="false" ht="57" hidden="false" customHeight="false" outlineLevel="0" collapsed="false">
      <c r="A27" s="13" t="s">
        <v>11</v>
      </c>
      <c r="B27" s="23" t="s">
        <v>436</v>
      </c>
      <c r="C27" s="15" t="s">
        <v>437</v>
      </c>
      <c r="D27" s="13" t="n">
        <v>70</v>
      </c>
      <c r="E27" s="16" t="n">
        <v>12.2591943957968</v>
      </c>
      <c r="F27" s="17" t="n">
        <v>1.18015450652898E-009</v>
      </c>
      <c r="G27" s="19" t="s">
        <v>438</v>
      </c>
      <c r="H27" s="5" t="n">
        <v>2.16987057020259</v>
      </c>
      <c r="I27" s="3" t="n">
        <v>3.3303905389026E-006</v>
      </c>
      <c r="J27" s="3" t="n">
        <v>1.28092148887759E-007</v>
      </c>
      <c r="K27" s="3" t="n">
        <v>2.1105959979728E-006</v>
      </c>
    </row>
    <row r="28" customFormat="false" ht="90.75" hidden="false" customHeight="false" outlineLevel="0" collapsed="false">
      <c r="A28" s="13" t="s">
        <v>11</v>
      </c>
      <c r="B28" s="23" t="s">
        <v>439</v>
      </c>
      <c r="C28" s="15" t="s">
        <v>440</v>
      </c>
      <c r="D28" s="13" t="n">
        <v>111</v>
      </c>
      <c r="E28" s="16" t="n">
        <v>19.4395796847635</v>
      </c>
      <c r="F28" s="17" t="n">
        <v>2.54698315014207E-009</v>
      </c>
      <c r="G28" s="19" t="s">
        <v>441</v>
      </c>
      <c r="H28" s="5" t="n">
        <v>1.74554666559719</v>
      </c>
      <c r="I28" s="3" t="n">
        <v>7.18756071227399E-006</v>
      </c>
      <c r="J28" s="3" t="n">
        <v>2.66206873544838E-007</v>
      </c>
      <c r="K28" s="3" t="n">
        <v>4.55504114427185E-006</v>
      </c>
    </row>
    <row r="29" customFormat="false" ht="23.25" hidden="false" customHeight="false" outlineLevel="0" collapsed="false">
      <c r="A29" s="13" t="s">
        <v>11</v>
      </c>
      <c r="B29" s="23" t="s">
        <v>442</v>
      </c>
      <c r="C29" s="15" t="s">
        <v>443</v>
      </c>
      <c r="D29" s="13" t="n">
        <v>29</v>
      </c>
      <c r="E29" s="16" t="n">
        <v>5.07880910683012</v>
      </c>
      <c r="F29" s="17" t="n">
        <v>4.03610435691951E-009</v>
      </c>
      <c r="G29" s="19" t="s">
        <v>444</v>
      </c>
      <c r="H29" s="5" t="n">
        <v>3.72704759823737</v>
      </c>
      <c r="I29" s="3" t="n">
        <v>1.1389821604868E-005</v>
      </c>
      <c r="J29" s="3" t="n">
        <v>4.06781576867132E-007</v>
      </c>
      <c r="K29" s="3" t="n">
        <v>7.21819494176045E-006</v>
      </c>
    </row>
    <row r="30" customFormat="false" ht="23.25" hidden="false" customHeight="false" outlineLevel="0" collapsed="false">
      <c r="A30" s="13" t="s">
        <v>11</v>
      </c>
      <c r="B30" s="23" t="s">
        <v>445</v>
      </c>
      <c r="C30" s="15" t="s">
        <v>446</v>
      </c>
      <c r="D30" s="13" t="n">
        <v>12</v>
      </c>
      <c r="E30" s="16" t="n">
        <v>2.1015761821366</v>
      </c>
      <c r="F30" s="17" t="n">
        <v>6.86670951833788E-009</v>
      </c>
      <c r="G30" s="19" t="s">
        <v>447</v>
      </c>
      <c r="H30" s="5" t="n">
        <v>10.5619154508043</v>
      </c>
      <c r="I30" s="3" t="n">
        <v>1.93776666229661E-005</v>
      </c>
      <c r="J30" s="3" t="n">
        <v>6.68201651676803E-007</v>
      </c>
      <c r="K30" s="3" t="n">
        <v>1.22804671764953E-005</v>
      </c>
    </row>
    <row r="31" customFormat="false" ht="23.25" hidden="false" customHeight="false" outlineLevel="0" collapsed="false">
      <c r="A31" s="13" t="s">
        <v>11</v>
      </c>
      <c r="B31" s="23" t="s">
        <v>448</v>
      </c>
      <c r="C31" s="15" t="s">
        <v>449</v>
      </c>
      <c r="D31" s="13" t="n">
        <v>21</v>
      </c>
      <c r="E31" s="16" t="n">
        <v>3.67775831873905</v>
      </c>
      <c r="F31" s="17" t="n">
        <v>1.03597437174705E-008</v>
      </c>
      <c r="G31" s="19" t="s">
        <v>450</v>
      </c>
      <c r="H31" s="5" t="n">
        <v>4.84087791495198</v>
      </c>
      <c r="I31" s="3" t="n">
        <v>2.92347696120298E-005</v>
      </c>
      <c r="J31" s="3" t="n">
        <v>9.74506090378746E-007</v>
      </c>
      <c r="K31" s="3" t="n">
        <v>1.85274312891614E-005</v>
      </c>
    </row>
    <row r="32" customFormat="false" ht="102" hidden="false" customHeight="false" outlineLevel="0" collapsed="false">
      <c r="A32" s="13" t="s">
        <v>11</v>
      </c>
      <c r="B32" s="23" t="s">
        <v>451</v>
      </c>
      <c r="C32" s="15" t="s">
        <v>452</v>
      </c>
      <c r="D32" s="13" t="n">
        <v>137</v>
      </c>
      <c r="E32" s="16" t="n">
        <v>23.9929947460595</v>
      </c>
      <c r="F32" s="17" t="n">
        <v>1.41469962233964E-008</v>
      </c>
      <c r="G32" s="19" t="s">
        <v>453</v>
      </c>
      <c r="H32" s="5" t="n">
        <v>1.57467417732114</v>
      </c>
      <c r="I32" s="3" t="n">
        <v>3.9922026769612E-005</v>
      </c>
      <c r="J32" s="3" t="n">
        <v>1.28783219255357E-006</v>
      </c>
      <c r="K32" s="3" t="n">
        <v>2.53005768557912E-005</v>
      </c>
    </row>
    <row r="33" customFormat="false" ht="45.75" hidden="false" customHeight="false" outlineLevel="0" collapsed="false">
      <c r="A33" s="13" t="s">
        <v>11</v>
      </c>
      <c r="B33" s="23" t="s">
        <v>454</v>
      </c>
      <c r="C33" s="15" t="s">
        <v>455</v>
      </c>
      <c r="D33" s="13" t="n">
        <v>53</v>
      </c>
      <c r="E33" s="16" t="n">
        <v>9.28196147110332</v>
      </c>
      <c r="F33" s="17" t="n">
        <v>3.61515649907473E-008</v>
      </c>
      <c r="G33" s="19" t="s">
        <v>456</v>
      </c>
      <c r="H33" s="5" t="n">
        <v>2.28397503999218</v>
      </c>
      <c r="I33" s="3" t="n">
        <v>0.000102014514337556</v>
      </c>
      <c r="J33" s="3" t="n">
        <v>3.18811111088557E-006</v>
      </c>
      <c r="K33" s="3" t="n">
        <v>6.46536736481628E-005</v>
      </c>
    </row>
    <row r="34" customFormat="false" ht="23.25" hidden="false" customHeight="false" outlineLevel="0" collapsed="false">
      <c r="A34" s="13" t="s">
        <v>11</v>
      </c>
      <c r="B34" s="23" t="s">
        <v>457</v>
      </c>
      <c r="C34" s="15" t="s">
        <v>458</v>
      </c>
      <c r="D34" s="13" t="n">
        <v>25</v>
      </c>
      <c r="E34" s="16" t="n">
        <v>4.37828371278458</v>
      </c>
      <c r="F34" s="17" t="n">
        <v>4.91172777170957E-008</v>
      </c>
      <c r="G34" s="19" t="s">
        <v>459</v>
      </c>
      <c r="H34" s="5" t="n">
        <v>3.76234034840828</v>
      </c>
      <c r="I34" s="3" t="n">
        <v>0.000138599355265722</v>
      </c>
      <c r="J34" s="3" t="n">
        <v>4.20026272562878E-006</v>
      </c>
      <c r="K34" s="3" t="n">
        <v>8.78416217320321E-005</v>
      </c>
    </row>
    <row r="35" customFormat="false" ht="23.25" hidden="false" customHeight="false" outlineLevel="0" collapsed="false">
      <c r="A35" s="13" t="s">
        <v>11</v>
      </c>
      <c r="B35" s="23" t="s">
        <v>460</v>
      </c>
      <c r="C35" s="15" t="s">
        <v>461</v>
      </c>
      <c r="D35" s="13" t="n">
        <v>28</v>
      </c>
      <c r="E35" s="16" t="n">
        <v>4.90367775831873</v>
      </c>
      <c r="F35" s="17" t="n">
        <v>7.18302119917274E-008</v>
      </c>
      <c r="G35" s="19" t="s">
        <v>462</v>
      </c>
      <c r="H35" s="5" t="n">
        <v>3.36060946161956</v>
      </c>
      <c r="I35" s="3" t="n">
        <v>0.000202684322302748</v>
      </c>
      <c r="J35" s="3" t="n">
        <v>5.96189003798652E-006</v>
      </c>
      <c r="K35" s="3" t="n">
        <v>0.000128461539372626</v>
      </c>
    </row>
    <row r="36" customFormat="false" ht="34.5" hidden="false" customHeight="false" outlineLevel="0" collapsed="false">
      <c r="A36" s="13" t="s">
        <v>11</v>
      </c>
      <c r="B36" s="23" t="s">
        <v>463</v>
      </c>
      <c r="C36" s="15" t="s">
        <v>464</v>
      </c>
      <c r="D36" s="13" t="n">
        <v>38</v>
      </c>
      <c r="E36" s="16" t="n">
        <v>6.65499124343257</v>
      </c>
      <c r="F36" s="17" t="n">
        <v>1.04323085047212E-007</v>
      </c>
      <c r="G36" s="19" t="s">
        <v>465</v>
      </c>
      <c r="H36" s="5" t="n">
        <v>2.66599073577066</v>
      </c>
      <c r="I36" s="3" t="n">
        <v>0.000294356430036835</v>
      </c>
      <c r="J36" s="3" t="n">
        <v>8.41138637819316E-006</v>
      </c>
      <c r="K36" s="3" t="n">
        <v>0.000186571917981659</v>
      </c>
    </row>
    <row r="37" customFormat="false" ht="45.75" hidden="false" customHeight="false" outlineLevel="0" collapsed="false">
      <c r="A37" s="13" t="s">
        <v>11</v>
      </c>
      <c r="B37" s="23" t="s">
        <v>466</v>
      </c>
      <c r="C37" s="15" t="s">
        <v>467</v>
      </c>
      <c r="D37" s="13" t="n">
        <v>53</v>
      </c>
      <c r="E37" s="16" t="n">
        <v>9.28196147110332</v>
      </c>
      <c r="F37" s="17" t="n">
        <v>1.21201642932812E-007</v>
      </c>
      <c r="G37" s="19" t="s">
        <v>468</v>
      </c>
      <c r="H37" s="5" t="n">
        <v>2.1991416813639</v>
      </c>
      <c r="I37" s="3" t="n">
        <v>0.000341972571161974</v>
      </c>
      <c r="J37" s="3" t="n">
        <v>9.50081756456722E-006</v>
      </c>
      <c r="K37" s="3" t="n">
        <v>0.000216757582960358</v>
      </c>
    </row>
    <row r="38" customFormat="false" ht="45.75" hidden="false" customHeight="false" outlineLevel="0" collapsed="false">
      <c r="A38" s="13" t="s">
        <v>11</v>
      </c>
      <c r="B38" s="23" t="s">
        <v>469</v>
      </c>
      <c r="C38" s="15" t="s">
        <v>470</v>
      </c>
      <c r="D38" s="13" t="n">
        <v>53</v>
      </c>
      <c r="E38" s="16" t="n">
        <v>9.28196147110332</v>
      </c>
      <c r="F38" s="17" t="n">
        <v>1.26393917182318E-007</v>
      </c>
      <c r="G38" s="19" t="s">
        <v>468</v>
      </c>
      <c r="H38" s="5" t="n">
        <v>2.19600453203242</v>
      </c>
      <c r="I38" s="3" t="n">
        <v>0.000356620052886835</v>
      </c>
      <c r="J38" s="3" t="n">
        <v>9.64005237058529E-006</v>
      </c>
      <c r="K38" s="3" t="n">
        <v>0.000226043460571645</v>
      </c>
    </row>
    <row r="39" customFormat="false" ht="23.25" hidden="false" customHeight="false" outlineLevel="0" collapsed="false">
      <c r="A39" s="13" t="s">
        <v>11</v>
      </c>
      <c r="B39" s="23" t="s">
        <v>471</v>
      </c>
      <c r="C39" s="15" t="s">
        <v>472</v>
      </c>
      <c r="D39" s="13" t="n">
        <v>20</v>
      </c>
      <c r="E39" s="16" t="n">
        <v>3.50262697022767</v>
      </c>
      <c r="F39" s="17" t="n">
        <v>1.55473681590397E-007</v>
      </c>
      <c r="G39" s="19" t="s">
        <v>473</v>
      </c>
      <c r="H39" s="5" t="n">
        <v>4.33511455070327</v>
      </c>
      <c r="I39" s="3" t="n">
        <v>0.000438650528283179</v>
      </c>
      <c r="J39" s="3" t="n">
        <v>1.15459008079854E-005</v>
      </c>
      <c r="K39" s="3" t="n">
        <v>0.000278049776125666</v>
      </c>
    </row>
    <row r="40" customFormat="false" ht="45.75" hidden="false" customHeight="false" outlineLevel="0" collapsed="false">
      <c r="A40" s="13" t="s">
        <v>11</v>
      </c>
      <c r="B40" s="23" t="s">
        <v>474</v>
      </c>
      <c r="C40" s="15" t="s">
        <v>475</v>
      </c>
      <c r="D40" s="13" t="n">
        <v>51</v>
      </c>
      <c r="E40" s="16" t="n">
        <v>8.93169877408056</v>
      </c>
      <c r="F40" s="17" t="n">
        <v>3.09333311079585E-007</v>
      </c>
      <c r="G40" s="19" t="s">
        <v>476</v>
      </c>
      <c r="H40" s="5" t="n">
        <v>2.17519624372292</v>
      </c>
      <c r="I40" s="3" t="n">
        <v>0.000872557838695331</v>
      </c>
      <c r="J40" s="3" t="n">
        <v>2.23827940880605E-005</v>
      </c>
      <c r="K40" s="3" t="n">
        <v>0.000553212256204638</v>
      </c>
    </row>
    <row r="41" customFormat="false" ht="23.25" hidden="false" customHeight="false" outlineLevel="0" collapsed="false">
      <c r="A41" s="13" t="s">
        <v>11</v>
      </c>
      <c r="B41" s="23" t="s">
        <v>477</v>
      </c>
      <c r="C41" s="15" t="s">
        <v>478</v>
      </c>
      <c r="D41" s="13" t="n">
        <v>21</v>
      </c>
      <c r="E41" s="16" t="n">
        <v>3.67775831873905</v>
      </c>
      <c r="F41" s="17" t="n">
        <v>5.36534726425459E-007</v>
      </c>
      <c r="G41" s="19" t="s">
        <v>479</v>
      </c>
      <c r="H41" s="5" t="n">
        <v>3.83616740430157</v>
      </c>
      <c r="I41" s="3" t="n">
        <v>0.0015129557309198</v>
      </c>
      <c r="J41" s="3" t="n">
        <v>3.78518187057475E-005</v>
      </c>
      <c r="K41" s="3" t="n">
        <v>0.000959537840261592</v>
      </c>
    </row>
    <row r="42" customFormat="false" ht="23.25" hidden="false" customHeight="false" outlineLevel="0" collapsed="false">
      <c r="A42" s="13" t="s">
        <v>11</v>
      </c>
      <c r="B42" s="23" t="s">
        <v>480</v>
      </c>
      <c r="C42" s="15" t="s">
        <v>481</v>
      </c>
      <c r="D42" s="13" t="n">
        <v>21</v>
      </c>
      <c r="E42" s="16" t="n">
        <v>3.67775831873905</v>
      </c>
      <c r="F42" s="17" t="n">
        <v>5.93983226429277E-007</v>
      </c>
      <c r="G42" s="19" t="s">
        <v>482</v>
      </c>
      <c r="H42" s="5" t="n">
        <v>3.81219135802469</v>
      </c>
      <c r="I42" s="3" t="n">
        <v>0.00167481708860406</v>
      </c>
      <c r="J42" s="3" t="n">
        <v>4.08826072755275E-005</v>
      </c>
      <c r="K42" s="3" t="n">
        <v>0.0010622781298375</v>
      </c>
    </row>
    <row r="43" customFormat="false" ht="23.25" hidden="false" customHeight="false" outlineLevel="0" collapsed="false">
      <c r="A43" s="13" t="s">
        <v>11</v>
      </c>
      <c r="B43" s="23" t="s">
        <v>483</v>
      </c>
      <c r="C43" s="15" t="s">
        <v>484</v>
      </c>
      <c r="D43" s="13" t="n">
        <v>21</v>
      </c>
      <c r="E43" s="16" t="n">
        <v>3.67775831873905</v>
      </c>
      <c r="F43" s="17" t="n">
        <v>5.93983226429277E-007</v>
      </c>
      <c r="G43" s="19" t="s">
        <v>482</v>
      </c>
      <c r="H43" s="5" t="n">
        <v>3.81219135802469</v>
      </c>
      <c r="I43" s="3" t="n">
        <v>0.00167481708860406</v>
      </c>
      <c r="J43" s="3" t="n">
        <v>4.08826072755275E-005</v>
      </c>
      <c r="K43" s="3" t="n">
        <v>0.0010622781298375</v>
      </c>
    </row>
    <row r="44" customFormat="false" ht="23.25" hidden="false" customHeight="false" outlineLevel="0" collapsed="false">
      <c r="A44" s="13" t="s">
        <v>11</v>
      </c>
      <c r="B44" s="23" t="s">
        <v>485</v>
      </c>
      <c r="C44" s="15" t="s">
        <v>486</v>
      </c>
      <c r="D44" s="13" t="n">
        <v>20</v>
      </c>
      <c r="E44" s="16" t="n">
        <v>3.50262697022767</v>
      </c>
      <c r="F44" s="17" t="n">
        <v>7.51495098327881E-007</v>
      </c>
      <c r="G44" s="19" t="s">
        <v>487</v>
      </c>
      <c r="H44" s="5" t="n">
        <v>3.92503614725836</v>
      </c>
      <c r="I44" s="3" t="n">
        <v>0.00211847282667543</v>
      </c>
      <c r="J44" s="3" t="n">
        <v>5.04920577203416E-005</v>
      </c>
      <c r="K44" s="3" t="n">
        <v>0.00134397018419774</v>
      </c>
    </row>
    <row r="45" customFormat="false" ht="23.25" hidden="false" customHeight="false" outlineLevel="0" collapsed="false">
      <c r="A45" s="13" t="s">
        <v>11</v>
      </c>
      <c r="B45" s="23" t="s">
        <v>488</v>
      </c>
      <c r="C45" s="15" t="s">
        <v>489</v>
      </c>
      <c r="D45" s="13" t="n">
        <v>29</v>
      </c>
      <c r="E45" s="16" t="n">
        <v>5.07880910683012</v>
      </c>
      <c r="F45" s="17" t="n">
        <v>8.37429611270097E-007</v>
      </c>
      <c r="G45" s="19" t="s">
        <v>490</v>
      </c>
      <c r="H45" s="5" t="n">
        <v>2.90452674897119</v>
      </c>
      <c r="I45" s="3" t="n">
        <v>0.00236043712931988</v>
      </c>
      <c r="J45" s="3" t="n">
        <v>5.37082702198876E-005</v>
      </c>
      <c r="K45" s="3" t="n">
        <v>0.00149765396332268</v>
      </c>
    </row>
    <row r="46" customFormat="false" ht="34.5" hidden="false" customHeight="false" outlineLevel="0" collapsed="false">
      <c r="A46" s="13" t="s">
        <v>11</v>
      </c>
      <c r="B46" s="23" t="s">
        <v>491</v>
      </c>
      <c r="C46" s="15" t="s">
        <v>492</v>
      </c>
      <c r="D46" s="13" t="n">
        <v>37</v>
      </c>
      <c r="E46" s="16" t="n">
        <v>6.47985989492119</v>
      </c>
      <c r="F46" s="17" t="n">
        <v>8.18952782993094E-007</v>
      </c>
      <c r="G46" s="19" t="s">
        <v>493</v>
      </c>
      <c r="H46" s="5" t="n">
        <v>2.49344523693582</v>
      </c>
      <c r="I46" s="3" t="n">
        <v>0.00230841719760532</v>
      </c>
      <c r="J46" s="3" t="n">
        <v>5.3744734771044E-005</v>
      </c>
      <c r="K46" s="3" t="n">
        <v>0.00146461034576939</v>
      </c>
    </row>
    <row r="47" customFormat="false" ht="34.5" hidden="false" customHeight="false" outlineLevel="0" collapsed="false">
      <c r="A47" s="13" t="s">
        <v>11</v>
      </c>
      <c r="B47" s="23" t="s">
        <v>494</v>
      </c>
      <c r="C47" s="15" t="s">
        <v>495</v>
      </c>
      <c r="D47" s="13" t="n">
        <v>34</v>
      </c>
      <c r="E47" s="16" t="n">
        <v>5.95446584938704</v>
      </c>
      <c r="F47" s="17" t="n">
        <v>1.25482225380548E-006</v>
      </c>
      <c r="G47" s="19" t="s">
        <v>496</v>
      </c>
      <c r="H47" s="5" t="n">
        <v>2.57171639231824</v>
      </c>
      <c r="I47" s="3" t="n">
        <v>0.00353484828371486</v>
      </c>
      <c r="J47" s="3" t="n">
        <v>7.8688251069936E-005</v>
      </c>
      <c r="K47" s="3" t="n">
        <v>0.00224410848899125</v>
      </c>
    </row>
    <row r="48" customFormat="false" ht="23.25" hidden="false" customHeight="false" outlineLevel="0" collapsed="false">
      <c r="A48" s="13" t="s">
        <v>11</v>
      </c>
      <c r="B48" s="23" t="s">
        <v>497</v>
      </c>
      <c r="C48" s="15" t="s">
        <v>498</v>
      </c>
      <c r="D48" s="13" t="n">
        <v>23</v>
      </c>
      <c r="E48" s="16" t="n">
        <v>4.02802101576182</v>
      </c>
      <c r="F48" s="17" t="n">
        <v>1.37209659824416E-006</v>
      </c>
      <c r="G48" s="19" t="s">
        <v>499</v>
      </c>
      <c r="H48" s="5" t="n">
        <v>3.35699071489132</v>
      </c>
      <c r="I48" s="3" t="n">
        <v>0.00386457250134941</v>
      </c>
      <c r="J48" s="3" t="n">
        <v>8.41716585980867E-005</v>
      </c>
      <c r="K48" s="3" t="n">
        <v>0.00245383803652021</v>
      </c>
    </row>
    <row r="49" customFormat="false" ht="23.25" hidden="false" customHeight="false" outlineLevel="0" collapsed="false">
      <c r="A49" s="13" t="s">
        <v>11</v>
      </c>
      <c r="B49" s="23" t="s">
        <v>500</v>
      </c>
      <c r="C49" s="15" t="s">
        <v>501</v>
      </c>
      <c r="D49" s="13" t="n">
        <v>21</v>
      </c>
      <c r="E49" s="16" t="n">
        <v>3.67775831873905</v>
      </c>
      <c r="F49" s="17" t="n">
        <v>1.42773868534766E-006</v>
      </c>
      <c r="G49" s="19" t="s">
        <v>502</v>
      </c>
      <c r="H49" s="5" t="n">
        <v>3.60917525020089</v>
      </c>
      <c r="I49" s="3" t="n">
        <v>0.00402097558779745</v>
      </c>
      <c r="J49" s="3" t="n">
        <v>8.57214628630087E-005</v>
      </c>
      <c r="K49" s="3" t="n">
        <v>0.00255334635422821</v>
      </c>
    </row>
    <row r="50" customFormat="false" ht="23.25" hidden="false" customHeight="false" outlineLevel="0" collapsed="false">
      <c r="A50" s="13" t="s">
        <v>11</v>
      </c>
      <c r="B50" s="23" t="s">
        <v>503</v>
      </c>
      <c r="C50" s="15" t="s">
        <v>504</v>
      </c>
      <c r="D50" s="13" t="n">
        <v>28</v>
      </c>
      <c r="E50" s="16" t="n">
        <v>4.90367775831873</v>
      </c>
      <c r="F50" s="17" t="n">
        <v>1.65772222465258E-006</v>
      </c>
      <c r="G50" s="19" t="s">
        <v>505</v>
      </c>
      <c r="H50" s="5" t="n">
        <v>2.87373671276301</v>
      </c>
      <c r="I50" s="3" t="n">
        <v>0.00466717074734057</v>
      </c>
      <c r="J50" s="3" t="n">
        <v>9.7455584131767E-005</v>
      </c>
      <c r="K50" s="3" t="n">
        <v>0.00296463969483573</v>
      </c>
    </row>
    <row r="51" customFormat="false" ht="23.25" hidden="false" customHeight="false" outlineLevel="0" collapsed="false">
      <c r="A51" s="13" t="s">
        <v>11</v>
      </c>
      <c r="B51" s="23" t="s">
        <v>506</v>
      </c>
      <c r="C51" s="15" t="s">
        <v>507</v>
      </c>
      <c r="D51" s="13" t="n">
        <v>14</v>
      </c>
      <c r="E51" s="16" t="n">
        <v>2.45183887915936</v>
      </c>
      <c r="F51" s="17" t="n">
        <v>1.95090379175377E-006</v>
      </c>
      <c r="G51" s="19" t="s">
        <v>508</v>
      </c>
      <c r="H51" s="5" t="n">
        <v>5.28095772540217</v>
      </c>
      <c r="I51" s="3" t="n">
        <v>0.00549032862194953</v>
      </c>
      <c r="J51" s="3" t="n">
        <v>0.000112349930530775</v>
      </c>
      <c r="K51" s="3" t="n">
        <v>0.00348895153906569</v>
      </c>
    </row>
    <row r="52" customFormat="false" ht="23.25" hidden="false" customHeight="false" outlineLevel="0" collapsed="false">
      <c r="A52" s="13" t="s">
        <v>11</v>
      </c>
      <c r="B52" s="23" t="s">
        <v>509</v>
      </c>
      <c r="C52" s="15" t="s">
        <v>510</v>
      </c>
      <c r="D52" s="13" t="n">
        <v>14</v>
      </c>
      <c r="E52" s="16" t="n">
        <v>2.45183887915936</v>
      </c>
      <c r="F52" s="17" t="n">
        <v>1.95090379175377E-006</v>
      </c>
      <c r="G52" s="19" t="s">
        <v>508</v>
      </c>
      <c r="H52" s="5" t="n">
        <v>5.28095772540217</v>
      </c>
      <c r="I52" s="3" t="n">
        <v>0.00549032862194953</v>
      </c>
      <c r="J52" s="3" t="n">
        <v>0.000112349930530775</v>
      </c>
      <c r="K52" s="3" t="n">
        <v>0.00348895153906569</v>
      </c>
    </row>
    <row r="53" customFormat="false" ht="23.25" hidden="false" customHeight="false" outlineLevel="0" collapsed="false">
      <c r="A53" s="13" t="s">
        <v>11</v>
      </c>
      <c r="B53" s="23" t="s">
        <v>511</v>
      </c>
      <c r="C53" s="15" t="s">
        <v>512</v>
      </c>
      <c r="D53" s="13" t="n">
        <v>25</v>
      </c>
      <c r="E53" s="16" t="n">
        <v>4.37828371278458</v>
      </c>
      <c r="F53" s="17" t="n">
        <v>2.06279328538667E-006</v>
      </c>
      <c r="G53" s="19" t="s">
        <v>513</v>
      </c>
      <c r="H53" s="5" t="n">
        <v>3.07682918323219</v>
      </c>
      <c r="I53" s="3" t="n">
        <v>0.00580429824920247</v>
      </c>
      <c r="J53" s="3" t="n">
        <v>0.000116417396076817</v>
      </c>
      <c r="K53" s="3" t="n">
        <v>0.00368904865546415</v>
      </c>
    </row>
    <row r="54" customFormat="false" ht="23.25" hidden="false" customHeight="false" outlineLevel="0" collapsed="false">
      <c r="A54" s="13" t="s">
        <v>11</v>
      </c>
      <c r="B54" s="23" t="s">
        <v>514</v>
      </c>
      <c r="C54" s="15" t="s">
        <v>515</v>
      </c>
      <c r="D54" s="13" t="n">
        <v>25</v>
      </c>
      <c r="E54" s="16" t="n">
        <v>4.37828371278458</v>
      </c>
      <c r="F54" s="17" t="n">
        <v>2.06279328538667E-006</v>
      </c>
      <c r="G54" s="19" t="s">
        <v>516</v>
      </c>
      <c r="H54" s="5" t="n">
        <v>3.07682918323219</v>
      </c>
      <c r="I54" s="3" t="n">
        <v>0.00580429824920247</v>
      </c>
      <c r="J54" s="3" t="n">
        <v>0.000116417396076817</v>
      </c>
      <c r="K54" s="3" t="n">
        <v>0.00368904865546415</v>
      </c>
    </row>
    <row r="55" customFormat="false" ht="23.25" hidden="false" customHeight="false" outlineLevel="0" collapsed="false">
      <c r="A55" s="13" t="s">
        <v>11</v>
      </c>
      <c r="B55" s="23" t="s">
        <v>517</v>
      </c>
      <c r="C55" s="15" t="s">
        <v>518</v>
      </c>
      <c r="D55" s="13" t="n">
        <v>19</v>
      </c>
      <c r="E55" s="16" t="n">
        <v>3.32749562171628</v>
      </c>
      <c r="F55" s="17" t="n">
        <v>2.40134073087791E-006</v>
      </c>
      <c r="G55" s="19" t="s">
        <v>519</v>
      </c>
      <c r="H55" s="5" t="n">
        <v>3.80593160210018</v>
      </c>
      <c r="I55" s="3" t="n">
        <v>0.00675368235998807</v>
      </c>
      <c r="J55" s="3" t="n">
        <v>0.00013286551924474</v>
      </c>
      <c r="K55" s="3" t="n">
        <v>0.00429448628674888</v>
      </c>
    </row>
    <row r="56" customFormat="false" ht="23.25" hidden="false" customHeight="false" outlineLevel="0" collapsed="false">
      <c r="A56" s="13" t="s">
        <v>11</v>
      </c>
      <c r="B56" s="23" t="s">
        <v>520</v>
      </c>
      <c r="C56" s="15" t="s">
        <v>521</v>
      </c>
      <c r="D56" s="13" t="n">
        <v>21</v>
      </c>
      <c r="E56" s="16" t="n">
        <v>3.67775831873905</v>
      </c>
      <c r="F56" s="17" t="n">
        <v>2.47148614059527E-006</v>
      </c>
      <c r="G56" s="19" t="s">
        <v>522</v>
      </c>
      <c r="H56" s="5" t="n">
        <v>3.48543209876543</v>
      </c>
      <c r="I56" s="3" t="n">
        <v>0.00695027683278015</v>
      </c>
      <c r="J56" s="3" t="n">
        <v>0.000134116822988694</v>
      </c>
      <c r="K56" s="3" t="n">
        <v>0.0044199296322378</v>
      </c>
    </row>
    <row r="57" customFormat="false" ht="102" hidden="false" customHeight="false" outlineLevel="0" collapsed="false">
      <c r="A57" s="13" t="s">
        <v>11</v>
      </c>
      <c r="B57" s="23" t="s">
        <v>523</v>
      </c>
      <c r="C57" s="15" t="s">
        <v>524</v>
      </c>
      <c r="D57" s="13" t="n">
        <v>141</v>
      </c>
      <c r="E57" s="16" t="n">
        <v>24.693520140105</v>
      </c>
      <c r="F57" s="17" t="n">
        <v>2.93352741605148E-006</v>
      </c>
      <c r="G57" s="19" t="s">
        <v>525</v>
      </c>
      <c r="H57" s="5" t="n">
        <v>1.42945295499105</v>
      </c>
      <c r="I57" s="3" t="n">
        <v>0.00824425469926359</v>
      </c>
      <c r="J57" s="3" t="n">
        <v>0.000156184528543712</v>
      </c>
      <c r="K57" s="3" t="n">
        <v>0.00524620954408527</v>
      </c>
    </row>
    <row r="58" customFormat="false" ht="34.5" hidden="false" customHeight="false" outlineLevel="0" collapsed="false">
      <c r="A58" s="13" t="s">
        <v>11</v>
      </c>
      <c r="B58" s="23" t="s">
        <v>526</v>
      </c>
      <c r="C58" s="15" t="s">
        <v>527</v>
      </c>
      <c r="D58" s="13" t="n">
        <v>38</v>
      </c>
      <c r="E58" s="16" t="n">
        <v>6.65499124343257</v>
      </c>
      <c r="F58" s="17" t="n">
        <v>2.9937418275872E-006</v>
      </c>
      <c r="G58" s="19" t="s">
        <v>528</v>
      </c>
      <c r="H58" s="5" t="n">
        <v>2.32362139917695</v>
      </c>
      <c r="I58" s="3" t="n">
        <v>0.00841276504477706</v>
      </c>
      <c r="J58" s="3" t="n">
        <v>0.000156438726694352</v>
      </c>
      <c r="K58" s="3" t="n">
        <v>0.0053538919999041</v>
      </c>
    </row>
    <row r="59" customFormat="false" ht="23.25" hidden="false" customHeight="false" outlineLevel="0" collapsed="false">
      <c r="A59" s="13" t="s">
        <v>11</v>
      </c>
      <c r="B59" s="23" t="s">
        <v>529</v>
      </c>
      <c r="C59" s="15" t="s">
        <v>530</v>
      </c>
      <c r="D59" s="13" t="n">
        <v>19</v>
      </c>
      <c r="E59" s="16" t="n">
        <v>3.32749562171628</v>
      </c>
      <c r="F59" s="17" t="n">
        <v>3.23104320312428E-006</v>
      </c>
      <c r="G59" s="19" t="s">
        <v>531</v>
      </c>
      <c r="H59" s="5" t="n">
        <v>3.72878433989545</v>
      </c>
      <c r="I59" s="3" t="n">
        <v>0.00907657557269903</v>
      </c>
      <c r="J59" s="3" t="n">
        <v>0.000165768416161338</v>
      </c>
      <c r="K59" s="3" t="n">
        <v>0.00577826101869627</v>
      </c>
    </row>
    <row r="60" customFormat="false" ht="45.75" hidden="false" customHeight="false" outlineLevel="0" collapsed="false">
      <c r="A60" s="13" t="s">
        <v>11</v>
      </c>
      <c r="B60" s="23" t="s">
        <v>532</v>
      </c>
      <c r="C60" s="15" t="s">
        <v>533</v>
      </c>
      <c r="D60" s="13" t="n">
        <v>54</v>
      </c>
      <c r="E60" s="16" t="n">
        <v>9.45709281961471</v>
      </c>
      <c r="F60" s="17" t="n">
        <v>3.66014121426347E-006</v>
      </c>
      <c r="G60" s="19" t="s">
        <v>534</v>
      </c>
      <c r="H60" s="5" t="n">
        <v>1.95080154781647</v>
      </c>
      <c r="I60" s="3" t="n">
        <v>0.0102757771224245</v>
      </c>
      <c r="J60" s="3" t="n">
        <v>0.000181193010795444</v>
      </c>
      <c r="K60" s="3" t="n">
        <v>0.0065456180434853</v>
      </c>
    </row>
    <row r="61" customFormat="false" ht="23.25" hidden="false" customHeight="false" outlineLevel="0" collapsed="false">
      <c r="A61" s="13" t="s">
        <v>11</v>
      </c>
      <c r="B61" s="23" t="s">
        <v>535</v>
      </c>
      <c r="C61" s="15" t="s">
        <v>536</v>
      </c>
      <c r="D61" s="13" t="n">
        <v>23</v>
      </c>
      <c r="E61" s="16" t="n">
        <v>4.02802101576182</v>
      </c>
      <c r="F61" s="17" t="n">
        <v>3.6476785834301E-006</v>
      </c>
      <c r="G61" s="19" t="s">
        <v>537</v>
      </c>
      <c r="H61" s="5" t="n">
        <v>3.16607181167476</v>
      </c>
      <c r="I61" s="3" t="n">
        <v>0.0102409682333671</v>
      </c>
      <c r="J61" s="3" t="n">
        <v>0.000183800387648758</v>
      </c>
      <c r="K61" s="3" t="n">
        <v>0.00652333116863967</v>
      </c>
    </row>
    <row r="62" customFormat="false" ht="15" hidden="false" customHeight="false" outlineLevel="0" collapsed="false">
      <c r="A62" s="13" t="s">
        <v>11</v>
      </c>
      <c r="B62" s="23" t="s">
        <v>538</v>
      </c>
      <c r="C62" s="15" t="s">
        <v>539</v>
      </c>
      <c r="D62" s="13" t="n">
        <v>9</v>
      </c>
      <c r="E62" s="16" t="n">
        <v>1.57618213660245</v>
      </c>
      <c r="F62" s="17" t="n">
        <v>4.16126919019166E-006</v>
      </c>
      <c r="G62" s="19" t="s">
        <v>540</v>
      </c>
      <c r="H62" s="5" t="n">
        <v>9.01404853128991</v>
      </c>
      <c r="I62" s="3" t="n">
        <v>0.0116744446904899</v>
      </c>
      <c r="J62" s="3" t="n">
        <v>0.000199016229032178</v>
      </c>
      <c r="K62" s="3" t="n">
        <v>0.00744177939335788</v>
      </c>
    </row>
    <row r="63" customFormat="false" ht="15" hidden="false" customHeight="false" outlineLevel="0" collapsed="false">
      <c r="A63" s="13" t="s">
        <v>11</v>
      </c>
      <c r="B63" s="23" t="s">
        <v>541</v>
      </c>
      <c r="C63" s="15" t="s">
        <v>542</v>
      </c>
      <c r="D63" s="13" t="n">
        <v>13</v>
      </c>
      <c r="E63" s="16" t="n">
        <v>2.27670753064798</v>
      </c>
      <c r="F63" s="17" t="n">
        <v>4.10054076726343E-006</v>
      </c>
      <c r="G63" s="19" t="s">
        <v>543</v>
      </c>
      <c r="H63" s="5" t="n">
        <v>5.39412110523221</v>
      </c>
      <c r="I63" s="3" t="n">
        <v>0.0115050545819942</v>
      </c>
      <c r="J63" s="3" t="n">
        <v>0.000199493025696551</v>
      </c>
      <c r="K63" s="3" t="n">
        <v>0.0073331798623788</v>
      </c>
    </row>
    <row r="64" customFormat="false" ht="23.25" hidden="false" customHeight="false" outlineLevel="0" collapsed="false">
      <c r="A64" s="13" t="s">
        <v>11</v>
      </c>
      <c r="B64" s="23" t="s">
        <v>544</v>
      </c>
      <c r="C64" s="15" t="s">
        <v>545</v>
      </c>
      <c r="D64" s="13" t="n">
        <v>20</v>
      </c>
      <c r="E64" s="16" t="n">
        <v>3.50262697022767</v>
      </c>
      <c r="F64" s="17" t="n">
        <v>4.30430042102993E-006</v>
      </c>
      <c r="G64" s="19" t="s">
        <v>546</v>
      </c>
      <c r="H64" s="5" t="n">
        <v>3.49942981803758</v>
      </c>
      <c r="I64" s="3" t="n">
        <v>0.0120732878087523</v>
      </c>
      <c r="J64" s="3" t="n">
        <v>0.000202425541345974</v>
      </c>
      <c r="K64" s="3" t="n">
        <v>0.00769755909419966</v>
      </c>
    </row>
    <row r="65" customFormat="false" ht="15" hidden="false" customHeight="false" outlineLevel="0" collapsed="false">
      <c r="A65" s="13" t="s">
        <v>11</v>
      </c>
      <c r="B65" s="23" t="s">
        <v>547</v>
      </c>
      <c r="C65" s="15" t="s">
        <v>548</v>
      </c>
      <c r="D65" s="13" t="n">
        <v>16</v>
      </c>
      <c r="E65" s="16" t="n">
        <v>2.80210157618213</v>
      </c>
      <c r="F65" s="17" t="n">
        <v>4.61305712124126E-006</v>
      </c>
      <c r="G65" s="19" t="s">
        <v>549</v>
      </c>
      <c r="H65" s="5" t="n">
        <v>4.26352550307698</v>
      </c>
      <c r="I65" s="3" t="n">
        <v>0.0129337085583434</v>
      </c>
      <c r="J65" s="3" t="n">
        <v>0.000213388331485098</v>
      </c>
      <c r="K65" s="3" t="n">
        <v>0.00824970001347402</v>
      </c>
    </row>
    <row r="66" customFormat="false" ht="45.75" hidden="false" customHeight="false" outlineLevel="0" collapsed="false">
      <c r="A66" s="13" t="s">
        <v>11</v>
      </c>
      <c r="B66" s="23" t="s">
        <v>550</v>
      </c>
      <c r="C66" s="15" t="s">
        <v>551</v>
      </c>
      <c r="D66" s="13" t="n">
        <v>54</v>
      </c>
      <c r="E66" s="16" t="n">
        <v>9.45709281961471</v>
      </c>
      <c r="F66" s="17" t="n">
        <v>4.84312886830436E-006</v>
      </c>
      <c r="G66" s="19" t="s">
        <v>534</v>
      </c>
      <c r="H66" s="5" t="n">
        <v>1.93158182813355</v>
      </c>
      <c r="I66" s="3" t="n">
        <v>0.0135743686850834</v>
      </c>
      <c r="J66" s="3" t="n">
        <v>0.000220416716966376</v>
      </c>
      <c r="K66" s="3" t="n">
        <v>0.00866112897325299</v>
      </c>
    </row>
    <row r="67" customFormat="false" ht="45.75" hidden="false" customHeight="false" outlineLevel="0" collapsed="false">
      <c r="A67" s="13" t="s">
        <v>11</v>
      </c>
      <c r="B67" s="23" t="s">
        <v>552</v>
      </c>
      <c r="C67" s="15" t="s">
        <v>553</v>
      </c>
      <c r="D67" s="13" t="n">
        <v>54</v>
      </c>
      <c r="E67" s="16" t="n">
        <v>9.45709281961471</v>
      </c>
      <c r="F67" s="17" t="n">
        <v>5.45470714607103E-006</v>
      </c>
      <c r="G67" s="19" t="s">
        <v>534</v>
      </c>
      <c r="H67" s="5" t="n">
        <v>1.92447171097477</v>
      </c>
      <c r="I67" s="3" t="n">
        <v>0.0152753554281164</v>
      </c>
      <c r="J67" s="3" t="n">
        <v>0.000244307065644266</v>
      </c>
      <c r="K67" s="3" t="n">
        <v>0.00975478445299771</v>
      </c>
    </row>
    <row r="68" customFormat="false" ht="68.25" hidden="false" customHeight="false" outlineLevel="0" collapsed="false">
      <c r="A68" s="13" t="s">
        <v>11</v>
      </c>
      <c r="B68" s="23" t="s">
        <v>554</v>
      </c>
      <c r="C68" s="15" t="s">
        <v>555</v>
      </c>
      <c r="D68" s="13" t="n">
        <v>93</v>
      </c>
      <c r="E68" s="16" t="n">
        <v>16.2872154115586</v>
      </c>
      <c r="F68" s="17" t="n">
        <v>5.85277802843403E-006</v>
      </c>
      <c r="G68" s="19" t="s">
        <v>556</v>
      </c>
      <c r="H68" s="5" t="n">
        <v>1.58335866151419</v>
      </c>
      <c r="I68" s="3" t="n">
        <v>0.0163809369491026</v>
      </c>
      <c r="J68" s="3" t="n">
        <v>0.000258038388777581</v>
      </c>
      <c r="K68" s="3" t="n">
        <v>0.0104666290474009</v>
      </c>
    </row>
    <row r="69" customFormat="false" ht="68.25" hidden="false" customHeight="false" outlineLevel="0" collapsed="false">
      <c r="A69" s="13" t="s">
        <v>11</v>
      </c>
      <c r="B69" s="23" t="s">
        <v>557</v>
      </c>
      <c r="C69" s="15" t="s">
        <v>558</v>
      </c>
      <c r="D69" s="13" t="n">
        <v>90</v>
      </c>
      <c r="E69" s="16" t="n">
        <v>15.7618213660245</v>
      </c>
      <c r="F69" s="17" t="n">
        <v>6.20598090147388E-006</v>
      </c>
      <c r="G69" s="19" t="s">
        <v>559</v>
      </c>
      <c r="H69" s="5" t="n">
        <v>1.59686870743681</v>
      </c>
      <c r="I69" s="3" t="n">
        <v>0.0173608654072444</v>
      </c>
      <c r="J69" s="3" t="n">
        <v>0.000269399589224561</v>
      </c>
      <c r="K69" s="3" t="n">
        <v>0.0110982350563615</v>
      </c>
    </row>
    <row r="70" customFormat="false" ht="15" hidden="false" customHeight="false" outlineLevel="0" collapsed="false">
      <c r="A70" s="13" t="s">
        <v>11</v>
      </c>
      <c r="B70" s="23" t="s">
        <v>560</v>
      </c>
      <c r="C70" s="15" t="s">
        <v>561</v>
      </c>
      <c r="D70" s="13" t="n">
        <v>14</v>
      </c>
      <c r="E70" s="16" t="n">
        <v>2.45183887915936</v>
      </c>
      <c r="F70" s="17" t="n">
        <v>6.97223036723149E-006</v>
      </c>
      <c r="G70" s="19" t="s">
        <v>562</v>
      </c>
      <c r="H70" s="5" t="n">
        <v>4.72829935879031</v>
      </c>
      <c r="I70" s="3" t="n">
        <v>0.0194833993498495</v>
      </c>
      <c r="J70" s="3" t="n">
        <v>0.000298072275028205</v>
      </c>
      <c r="K70" s="3" t="n">
        <v>0.0124684481269232</v>
      </c>
    </row>
    <row r="71" customFormat="false" ht="113.25" hidden="false" customHeight="false" outlineLevel="0" collapsed="false">
      <c r="A71" s="13" t="s">
        <v>11</v>
      </c>
      <c r="B71" s="23" t="s">
        <v>563</v>
      </c>
      <c r="C71" s="15" t="s">
        <v>564</v>
      </c>
      <c r="D71" s="13" t="n">
        <v>150</v>
      </c>
      <c r="E71" s="16" t="n">
        <v>26.2697022767075</v>
      </c>
      <c r="F71" s="17" t="n">
        <v>7.58087904949425E-006</v>
      </c>
      <c r="G71" s="19" t="s">
        <v>565</v>
      </c>
      <c r="H71" s="5" t="n">
        <v>1.38398669741321</v>
      </c>
      <c r="I71" s="3" t="n">
        <v>0.0211661078312063</v>
      </c>
      <c r="J71" s="3" t="n">
        <v>0.000314558189252855</v>
      </c>
      <c r="K71" s="3" t="n">
        <v>0.013556825655514</v>
      </c>
    </row>
    <row r="72" customFormat="false" ht="34.5" hidden="false" customHeight="false" outlineLevel="0" collapsed="false">
      <c r="A72" s="13" t="s">
        <v>11</v>
      </c>
      <c r="B72" s="23" t="s">
        <v>566</v>
      </c>
      <c r="C72" s="15" t="s">
        <v>567</v>
      </c>
      <c r="D72" s="13" t="n">
        <v>35</v>
      </c>
      <c r="E72" s="16" t="n">
        <v>6.12959719789842</v>
      </c>
      <c r="F72" s="17" t="n">
        <v>7.48429479160357E-006</v>
      </c>
      <c r="G72" s="19" t="s">
        <v>568</v>
      </c>
      <c r="H72" s="5" t="n">
        <v>2.33161550949522</v>
      </c>
      <c r="I72" s="3" t="n">
        <v>0.0208992777341368</v>
      </c>
      <c r="J72" s="3" t="n">
        <v>0.000315185526646222</v>
      </c>
      <c r="K72" s="3" t="n">
        <v>0.0133841157087255</v>
      </c>
    </row>
    <row r="73" customFormat="false" ht="34.5" hidden="false" customHeight="false" outlineLevel="0" collapsed="false">
      <c r="A73" s="13" t="s">
        <v>11</v>
      </c>
      <c r="B73" s="23" t="s">
        <v>569</v>
      </c>
      <c r="C73" s="15" t="s">
        <v>570</v>
      </c>
      <c r="D73" s="13" t="n">
        <v>49</v>
      </c>
      <c r="E73" s="16" t="n">
        <v>8.58143607705779</v>
      </c>
      <c r="F73" s="17" t="n">
        <v>8.34080933989329E-006</v>
      </c>
      <c r="G73" s="19" t="s">
        <v>571</v>
      </c>
      <c r="H73" s="5" t="n">
        <v>1.97395021774741</v>
      </c>
      <c r="I73" s="3" t="n">
        <v>0.0232630073641478</v>
      </c>
      <c r="J73" s="3" t="n">
        <v>0.000341070258827236</v>
      </c>
      <c r="K73" s="3" t="n">
        <v>0.0149157072559802</v>
      </c>
    </row>
    <row r="74" customFormat="false" ht="23.25" hidden="false" customHeight="false" outlineLevel="0" collapsed="false">
      <c r="A74" s="13" t="s">
        <v>11</v>
      </c>
      <c r="B74" s="23" t="s">
        <v>572</v>
      </c>
      <c r="C74" s="15" t="s">
        <v>573</v>
      </c>
      <c r="D74" s="13" t="n">
        <v>21</v>
      </c>
      <c r="E74" s="16" t="n">
        <v>3.67775831873905</v>
      </c>
      <c r="F74" s="17" t="n">
        <v>1.02005829198865E-005</v>
      </c>
      <c r="G74" s="19" t="s">
        <v>502</v>
      </c>
      <c r="H74" s="5" t="n">
        <v>3.17682613168724</v>
      </c>
      <c r="I74" s="3" t="n">
        <v>0.0283758165401002</v>
      </c>
      <c r="J74" s="3" t="n">
        <v>0.000411146767681613</v>
      </c>
      <c r="K74" s="3" t="n">
        <v>0.0182412178196922</v>
      </c>
    </row>
    <row r="75" customFormat="false" ht="23.25" hidden="false" customHeight="false" outlineLevel="0" collapsed="false">
      <c r="A75" s="13" t="s">
        <v>11</v>
      </c>
      <c r="B75" s="23" t="s">
        <v>574</v>
      </c>
      <c r="C75" s="15" t="s">
        <v>575</v>
      </c>
      <c r="D75" s="13" t="n">
        <v>25</v>
      </c>
      <c r="E75" s="16" t="n">
        <v>4.37828371278458</v>
      </c>
      <c r="F75" s="17" t="n">
        <v>1.10080100063241E-005</v>
      </c>
      <c r="G75" s="19" t="s">
        <v>516</v>
      </c>
      <c r="H75" s="5" t="n">
        <v>2.79281418170307</v>
      </c>
      <c r="I75" s="3" t="n">
        <v>0.030587222882502</v>
      </c>
      <c r="J75" s="3" t="n">
        <v>0.000437436342147989</v>
      </c>
      <c r="K75" s="3" t="n">
        <v>0.0196849671419974</v>
      </c>
    </row>
    <row r="76" customFormat="false" ht="23.25" hidden="false" customHeight="false" outlineLevel="0" collapsed="false">
      <c r="A76" s="13" t="s">
        <v>11</v>
      </c>
      <c r="B76" s="23" t="s">
        <v>576</v>
      </c>
      <c r="C76" s="15" t="s">
        <v>577</v>
      </c>
      <c r="D76" s="13" t="n">
        <v>15</v>
      </c>
      <c r="E76" s="16" t="n">
        <v>2.62697022767075</v>
      </c>
      <c r="F76" s="17" t="n">
        <v>1.23856551813919E-005</v>
      </c>
      <c r="G76" s="19" t="s">
        <v>578</v>
      </c>
      <c r="H76" s="5" t="n">
        <v>4.1892212725546</v>
      </c>
      <c r="I76" s="3" t="n">
        <v>0.0343487505579187</v>
      </c>
      <c r="J76" s="3" t="n">
        <v>0.000485334067540699</v>
      </c>
      <c r="K76" s="3" t="n">
        <v>0.0221482701841857</v>
      </c>
    </row>
    <row r="77" customFormat="false" ht="15" hidden="false" customHeight="false" outlineLevel="0" collapsed="false">
      <c r="A77" s="13" t="s">
        <v>11</v>
      </c>
      <c r="B77" s="23" t="s">
        <v>579</v>
      </c>
      <c r="C77" s="15" t="s">
        <v>580</v>
      </c>
      <c r="D77" s="13" t="n">
        <v>11</v>
      </c>
      <c r="E77" s="16" t="n">
        <v>1.92644483362521</v>
      </c>
      <c r="F77" s="17" t="n">
        <v>1.28463519173479E-005</v>
      </c>
      <c r="G77" s="19" t="s">
        <v>581</v>
      </c>
      <c r="H77" s="5" t="n">
        <v>5.91662856271909</v>
      </c>
      <c r="I77" s="3" t="n">
        <v>0.0356033804988198</v>
      </c>
      <c r="J77" s="3" t="n">
        <v>0.000496488187947452</v>
      </c>
      <c r="K77" s="3" t="n">
        <v>0.0229720077327355</v>
      </c>
    </row>
    <row r="78" customFormat="false" ht="15" hidden="false" customHeight="false" outlineLevel="0" collapsed="false">
      <c r="A78" s="13" t="s">
        <v>11</v>
      </c>
      <c r="B78" s="23" t="s">
        <v>582</v>
      </c>
      <c r="C78" s="15" t="s">
        <v>583</v>
      </c>
      <c r="D78" s="13" t="n">
        <v>7</v>
      </c>
      <c r="E78" s="16" t="n">
        <v>1.22591943957968</v>
      </c>
      <c r="F78" s="17" t="n">
        <v>1.42915734791201E-005</v>
      </c>
      <c r="G78" s="19" t="s">
        <v>584</v>
      </c>
      <c r="H78" s="5" t="n">
        <v>11.9598160251755</v>
      </c>
      <c r="I78" s="3" t="n">
        <v>0.0395286337904436</v>
      </c>
      <c r="J78" s="3" t="n">
        <v>0.000544866486803075</v>
      </c>
      <c r="K78" s="3" t="n">
        <v>0.0255560592761328</v>
      </c>
    </row>
    <row r="79" customFormat="false" ht="34.5" hidden="false" customHeight="false" outlineLevel="0" collapsed="false">
      <c r="A79" s="13" t="s">
        <v>11</v>
      </c>
      <c r="B79" s="23" t="s">
        <v>585</v>
      </c>
      <c r="C79" s="15" t="s">
        <v>586</v>
      </c>
      <c r="D79" s="13" t="n">
        <v>37</v>
      </c>
      <c r="E79" s="16" t="n">
        <v>6.47985989492119</v>
      </c>
      <c r="F79" s="17" t="n">
        <v>1.61312310139495E-005</v>
      </c>
      <c r="G79" s="19" t="s">
        <v>587</v>
      </c>
      <c r="H79" s="5" t="n">
        <v>2.18429857138077</v>
      </c>
      <c r="I79" s="3" t="n">
        <v>0.0445020885192772</v>
      </c>
      <c r="J79" s="3" t="n">
        <v>0.000606785179248614</v>
      </c>
      <c r="K79" s="3" t="n">
        <v>0.0288452698657293</v>
      </c>
    </row>
    <row r="80" customFormat="false" ht="15" hidden="false" customHeight="false" outlineLevel="0" collapsed="false">
      <c r="A80" s="13" t="s">
        <v>11</v>
      </c>
      <c r="B80" s="23" t="s">
        <v>588</v>
      </c>
      <c r="C80" s="15" t="s">
        <v>589</v>
      </c>
      <c r="D80" s="13" t="n">
        <v>11</v>
      </c>
      <c r="E80" s="16" t="n">
        <v>1.92644483362521</v>
      </c>
      <c r="F80" s="17" t="n">
        <v>1.79735015958355E-005</v>
      </c>
      <c r="G80" s="19" t="s">
        <v>581</v>
      </c>
      <c r="H80" s="5" t="n">
        <v>5.70532039976484</v>
      </c>
      <c r="I80" s="3" t="n">
        <v>0.0494568085593349</v>
      </c>
      <c r="J80" s="3" t="n">
        <v>0.000667167835657678</v>
      </c>
      <c r="K80" s="3" t="n">
        <v>0.0321390500617857</v>
      </c>
    </row>
    <row r="81" customFormat="false" ht="15" hidden="false" customHeight="false" outlineLevel="0" collapsed="false">
      <c r="A81" s="13" t="s">
        <v>11</v>
      </c>
      <c r="B81" s="23" t="s">
        <v>590</v>
      </c>
      <c r="C81" s="15" t="s">
        <v>591</v>
      </c>
      <c r="D81" s="13" t="n">
        <v>6</v>
      </c>
      <c r="E81" s="16" t="n">
        <v>1.0507880910683</v>
      </c>
      <c r="F81" s="17" t="n">
        <v>1.8252990286879E-005</v>
      </c>
      <c r="G81" s="19" t="s">
        <v>592</v>
      </c>
      <c r="H81" s="5" t="n">
        <v>15.8428731762065</v>
      </c>
      <c r="I81" s="3" t="n">
        <v>0.0502062362081413</v>
      </c>
      <c r="J81" s="3" t="n">
        <v>0.000668742638661235</v>
      </c>
      <c r="K81" s="3" t="n">
        <v>0.0326387366090807</v>
      </c>
    </row>
    <row r="82" customFormat="false" ht="68.25" hidden="false" customHeight="false" outlineLevel="0" collapsed="false">
      <c r="A82" s="13" t="s">
        <v>11</v>
      </c>
      <c r="B82" s="23" t="s">
        <v>105</v>
      </c>
      <c r="C82" s="15" t="s">
        <v>106</v>
      </c>
      <c r="D82" s="13" t="n">
        <v>81</v>
      </c>
      <c r="E82" s="16" t="n">
        <v>14.185639229422</v>
      </c>
      <c r="F82" s="17" t="n">
        <v>1.8976284312807E-005</v>
      </c>
      <c r="G82" s="19" t="s">
        <v>593</v>
      </c>
      <c r="H82" s="5" t="n">
        <v>1.60154299977308</v>
      </c>
      <c r="I82" s="3" t="n">
        <v>0.0521429530339683</v>
      </c>
      <c r="J82" s="3" t="n">
        <v>0.000686323121665943</v>
      </c>
      <c r="K82" s="3" t="n">
        <v>0.0339318738499128</v>
      </c>
    </row>
    <row r="83" customFormat="false" ht="23.25" hidden="false" customHeight="false" outlineLevel="0" collapsed="false">
      <c r="A83" s="13" t="s">
        <v>11</v>
      </c>
      <c r="B83" s="23" t="s">
        <v>594</v>
      </c>
      <c r="C83" s="15" t="s">
        <v>595</v>
      </c>
      <c r="D83" s="13" t="n">
        <v>17</v>
      </c>
      <c r="E83" s="16" t="n">
        <v>2.97723292469352</v>
      </c>
      <c r="F83" s="17" t="n">
        <v>2.07831779472128E-005</v>
      </c>
      <c r="G83" s="19" t="s">
        <v>596</v>
      </c>
      <c r="H83" s="5" t="n">
        <v>3.57804019800799</v>
      </c>
      <c r="I83" s="3" t="n">
        <v>0.0569639213507788</v>
      </c>
      <c r="J83" s="3" t="n">
        <v>0.000742138879166409</v>
      </c>
      <c r="K83" s="3" t="n">
        <v>0.0371622496805446</v>
      </c>
    </row>
    <row r="84" customFormat="false" ht="15" hidden="false" customHeight="false" outlineLevel="0" collapsed="false">
      <c r="A84" s="13" t="s">
        <v>11</v>
      </c>
      <c r="B84" s="23" t="s">
        <v>597</v>
      </c>
      <c r="C84" s="15" t="s">
        <v>598</v>
      </c>
      <c r="D84" s="13" t="n">
        <v>10</v>
      </c>
      <c r="E84" s="16" t="n">
        <v>1.75131348511383</v>
      </c>
      <c r="F84" s="17" t="n">
        <v>2.63633983548911E-005</v>
      </c>
      <c r="G84" s="19" t="s">
        <v>599</v>
      </c>
      <c r="H84" s="5" t="n">
        <v>6.17984414674722</v>
      </c>
      <c r="I84" s="3" t="n">
        <v>0.071698299616673</v>
      </c>
      <c r="J84" s="3" t="n">
        <v>0.000906887198044326</v>
      </c>
      <c r="K84" s="3" t="n">
        <v>0.0471379807656546</v>
      </c>
    </row>
    <row r="85" customFormat="false" ht="113.25" hidden="false" customHeight="false" outlineLevel="0" collapsed="false">
      <c r="A85" s="13" t="s">
        <v>11</v>
      </c>
      <c r="B85" s="23" t="s">
        <v>600</v>
      </c>
      <c r="C85" s="15" t="s">
        <v>601</v>
      </c>
      <c r="D85" s="13" t="n">
        <v>302</v>
      </c>
      <c r="E85" s="16" t="n">
        <v>52.8896672504378</v>
      </c>
      <c r="F85" s="17" t="n">
        <v>2.69379608913183E-005</v>
      </c>
      <c r="G85" s="19" t="s">
        <v>602</v>
      </c>
      <c r="H85" s="5" t="n">
        <v>1.17205649143412</v>
      </c>
      <c r="I85" s="3" t="n">
        <v>0.0732022828236114</v>
      </c>
      <c r="J85" s="3" t="n">
        <v>0.000915483695508756</v>
      </c>
      <c r="K85" s="3" t="n">
        <v>0.0481650698630042</v>
      </c>
    </row>
    <row r="86" customFormat="false" ht="15" hidden="false" customHeight="false" outlineLevel="0" collapsed="false">
      <c r="A86" s="13" t="s">
        <v>11</v>
      </c>
      <c r="B86" s="23" t="s">
        <v>603</v>
      </c>
      <c r="C86" s="15" t="s">
        <v>604</v>
      </c>
      <c r="D86" s="13" t="n">
        <v>15</v>
      </c>
      <c r="E86" s="16" t="n">
        <v>2.62697022767075</v>
      </c>
      <c r="F86" s="17" t="n">
        <v>2.62937577000743E-005</v>
      </c>
      <c r="G86" s="19" t="s">
        <v>605</v>
      </c>
      <c r="H86" s="5" t="n">
        <v>3.92503614725836</v>
      </c>
      <c r="I86" s="3" t="n">
        <v>0.0715158415312509</v>
      </c>
      <c r="J86" s="3" t="n">
        <v>0.000915654109956198</v>
      </c>
      <c r="K86" s="3" t="n">
        <v>0.0470134903196917</v>
      </c>
    </row>
    <row r="87" customFormat="false" ht="23.25" hidden="false" customHeight="false" outlineLevel="0" collapsed="false">
      <c r="A87" s="13" t="s">
        <v>11</v>
      </c>
      <c r="B87" s="23" t="s">
        <v>606</v>
      </c>
      <c r="C87" s="15" t="s">
        <v>607</v>
      </c>
      <c r="D87" s="13" t="n">
        <v>25</v>
      </c>
      <c r="E87" s="16" t="n">
        <v>4.37828371278458</v>
      </c>
      <c r="F87" s="17" t="n">
        <v>2.62695666244358E-005</v>
      </c>
      <c r="G87" s="19" t="s">
        <v>608</v>
      </c>
      <c r="H87" s="5" t="n">
        <v>2.65011564687152</v>
      </c>
      <c r="I87" s="3" t="n">
        <v>0.0714524526736652</v>
      </c>
      <c r="J87" s="3" t="n">
        <v>0.000926241907253655</v>
      </c>
      <c r="K87" s="3" t="n">
        <v>0.0469702460369148</v>
      </c>
    </row>
    <row r="88" customFormat="false" ht="23.25" hidden="false" customHeight="false" outlineLevel="0" collapsed="false">
      <c r="A88" s="13" t="s">
        <v>11</v>
      </c>
      <c r="B88" s="23" t="s">
        <v>609</v>
      </c>
      <c r="C88" s="15" t="s">
        <v>610</v>
      </c>
      <c r="D88" s="13" t="n">
        <v>25</v>
      </c>
      <c r="E88" s="16" t="n">
        <v>4.37828371278458</v>
      </c>
      <c r="F88" s="17" t="n">
        <v>2.9439730654725E-005</v>
      </c>
      <c r="G88" s="19" t="s">
        <v>516</v>
      </c>
      <c r="H88" s="5" t="n">
        <v>2.63091191029999</v>
      </c>
      <c r="I88" s="3" t="n">
        <v>0.0797226093810126</v>
      </c>
      <c r="J88" s="3" t="n">
        <v>0.000988560371482316</v>
      </c>
      <c r="K88" s="3" t="n">
        <v>0.0526371221672206</v>
      </c>
    </row>
    <row r="89" customFormat="false" ht="34.5" hidden="false" customHeight="false" outlineLevel="0" collapsed="false">
      <c r="A89" s="13" t="s">
        <v>11</v>
      </c>
      <c r="B89" s="23" t="s">
        <v>611</v>
      </c>
      <c r="C89" s="15" t="s">
        <v>612</v>
      </c>
      <c r="D89" s="13" t="n">
        <v>42</v>
      </c>
      <c r="E89" s="16" t="n">
        <v>7.3555166374781</v>
      </c>
      <c r="F89" s="17" t="n">
        <v>3.18316153659105E-005</v>
      </c>
      <c r="G89" s="19" t="s">
        <v>613</v>
      </c>
      <c r="H89" s="5" t="n">
        <v>1.99983808945557</v>
      </c>
      <c r="I89" s="3" t="n">
        <v>0.0859136601797808</v>
      </c>
      <c r="J89" s="3" t="n">
        <v>0.00104399243114228</v>
      </c>
      <c r="K89" s="3" t="n">
        <v>0.0569125722039709</v>
      </c>
    </row>
    <row r="90" customFormat="false" ht="15" hidden="false" customHeight="false" outlineLevel="0" collapsed="false">
      <c r="A90" s="13" t="s">
        <v>11</v>
      </c>
      <c r="B90" s="23" t="s">
        <v>614</v>
      </c>
      <c r="C90" s="15" t="s">
        <v>615</v>
      </c>
      <c r="D90" s="13" t="n">
        <v>10</v>
      </c>
      <c r="E90" s="16" t="n">
        <v>1.75131348511383</v>
      </c>
      <c r="F90" s="17" t="n">
        <v>3.14725076625357E-005</v>
      </c>
      <c r="G90" s="19" t="s">
        <v>616</v>
      </c>
      <c r="H90" s="5" t="n">
        <v>6.05109739368998</v>
      </c>
      <c r="I90" s="3" t="n">
        <v>0.0849868244252085</v>
      </c>
      <c r="J90" s="3" t="n">
        <v>0.00104435797557667</v>
      </c>
      <c r="K90" s="3" t="n">
        <v>0.0562706847886174</v>
      </c>
    </row>
    <row r="91" customFormat="false" ht="23.25" hidden="false" customHeight="false" outlineLevel="0" collapsed="false">
      <c r="A91" s="13" t="s">
        <v>11</v>
      </c>
      <c r="B91" s="23" t="s">
        <v>347</v>
      </c>
      <c r="C91" s="15" t="s">
        <v>348</v>
      </c>
      <c r="D91" s="13" t="n">
        <v>20</v>
      </c>
      <c r="E91" s="16" t="n">
        <v>3.50262697022767</v>
      </c>
      <c r="F91" s="17" t="n">
        <v>3.23736076036889E-005</v>
      </c>
      <c r="G91" s="19" t="s">
        <v>617</v>
      </c>
      <c r="H91" s="5" t="n">
        <v>3.04138926593842</v>
      </c>
      <c r="I91" s="3" t="n">
        <v>0.0873107333156878</v>
      </c>
      <c r="J91" s="3" t="n">
        <v>0.0010495614624737</v>
      </c>
      <c r="K91" s="3" t="n">
        <v>0.0578813493892216</v>
      </c>
    </row>
    <row r="92" customFormat="false" ht="23.25" hidden="false" customHeight="false" outlineLevel="0" collapsed="false">
      <c r="A92" s="13" t="s">
        <v>11</v>
      </c>
      <c r="B92" s="23" t="s">
        <v>618</v>
      </c>
      <c r="C92" s="15" t="s">
        <v>619</v>
      </c>
      <c r="D92" s="13" t="n">
        <v>23</v>
      </c>
      <c r="E92" s="16" t="n">
        <v>4.02802101576182</v>
      </c>
      <c r="F92" s="17" t="n">
        <v>3.65721082349573E-005</v>
      </c>
      <c r="G92" s="19" t="s">
        <v>620</v>
      </c>
      <c r="H92" s="5" t="n">
        <v>2.73787357484989</v>
      </c>
      <c r="I92" s="3" t="n">
        <v>0.0980609891980501</v>
      </c>
      <c r="J92" s="3" t="n">
        <v>0.00117213497530643</v>
      </c>
      <c r="K92" s="3" t="n">
        <v>0.0653856060257362</v>
      </c>
    </row>
    <row r="93" customFormat="false" ht="23.25" hidden="false" customHeight="false" outlineLevel="0" collapsed="false">
      <c r="A93" s="13" t="s">
        <v>11</v>
      </c>
      <c r="B93" s="23" t="s">
        <v>621</v>
      </c>
      <c r="C93" s="15" t="s">
        <v>622</v>
      </c>
      <c r="D93" s="13" t="n">
        <v>29</v>
      </c>
      <c r="E93" s="16" t="n">
        <v>5.07880910683012</v>
      </c>
      <c r="F93" s="17" t="n">
        <v>3.71022788856193E-005</v>
      </c>
      <c r="G93" s="19" t="s">
        <v>623</v>
      </c>
      <c r="H93" s="5" t="n">
        <v>2.37941456836623</v>
      </c>
      <c r="I93" s="3" t="n">
        <v>0.099409458323321</v>
      </c>
      <c r="J93" s="3" t="n">
        <v>0.00117576412816255</v>
      </c>
      <c r="K93" s="3" t="n">
        <v>0.066333177110911</v>
      </c>
    </row>
    <row r="94" customFormat="false" ht="15" hidden="false" customHeight="false" outlineLevel="0" collapsed="false">
      <c r="A94" s="13" t="s">
        <v>11</v>
      </c>
      <c r="B94" s="23" t="s">
        <v>624</v>
      </c>
      <c r="C94" s="15" t="s">
        <v>625</v>
      </c>
      <c r="D94" s="13" t="n">
        <v>15</v>
      </c>
      <c r="E94" s="16" t="n">
        <v>2.62697022767075</v>
      </c>
      <c r="F94" s="17" t="n">
        <v>4.76611484034377E-005</v>
      </c>
      <c r="G94" s="19" t="s">
        <v>626</v>
      </c>
      <c r="H94" s="5" t="n">
        <v>3.72375224227076</v>
      </c>
      <c r="I94" s="3" t="n">
        <v>0.125849713947076</v>
      </c>
      <c r="J94" s="3" t="n">
        <v>0.0014769627878729</v>
      </c>
      <c r="K94" s="3" t="n">
        <v>0.0852032198383145</v>
      </c>
    </row>
    <row r="95" customFormat="false" ht="23.25" hidden="false" customHeight="false" outlineLevel="0" collapsed="false">
      <c r="A95" s="13" t="s">
        <v>11</v>
      </c>
      <c r="B95" s="23" t="s">
        <v>627</v>
      </c>
      <c r="C95" s="15" t="s">
        <v>628</v>
      </c>
      <c r="D95" s="13" t="n">
        <v>29</v>
      </c>
      <c r="E95" s="16" t="n">
        <v>5.07880910683012</v>
      </c>
      <c r="F95" s="17" t="n">
        <v>4.75639348956578E-005</v>
      </c>
      <c r="G95" s="19" t="s">
        <v>623</v>
      </c>
      <c r="H95" s="5" t="n">
        <v>2.34627508969817</v>
      </c>
      <c r="I95" s="3" t="n">
        <v>0.125609858281292</v>
      </c>
      <c r="J95" s="3" t="n">
        <v>0.00149031744482897</v>
      </c>
      <c r="K95" s="3" t="n">
        <v>0.0850295022799763</v>
      </c>
    </row>
    <row r="96" customFormat="false" ht="23.25" hidden="false" customHeight="false" outlineLevel="0" collapsed="false">
      <c r="A96" s="13" t="s">
        <v>11</v>
      </c>
      <c r="B96" s="23" t="s">
        <v>629</v>
      </c>
      <c r="C96" s="15" t="s">
        <v>630</v>
      </c>
      <c r="D96" s="13" t="n">
        <v>29</v>
      </c>
      <c r="E96" s="16" t="n">
        <v>5.07880910683012</v>
      </c>
      <c r="F96" s="17" t="n">
        <v>4.99493208250317E-005</v>
      </c>
      <c r="G96" s="19" t="s">
        <v>623</v>
      </c>
      <c r="H96" s="5" t="n">
        <v>2.33975765889346</v>
      </c>
      <c r="I96" s="3" t="n">
        <v>0.13147638563059</v>
      </c>
      <c r="J96" s="3" t="n">
        <v>0.00153100620195978</v>
      </c>
      <c r="K96" s="3" t="n">
        <v>0.0892920314683576</v>
      </c>
    </row>
    <row r="97" customFormat="false" ht="23.25" hidden="false" customHeight="false" outlineLevel="0" collapsed="false">
      <c r="A97" s="13" t="s">
        <v>11</v>
      </c>
      <c r="B97" s="23" t="s">
        <v>631</v>
      </c>
      <c r="C97" s="15" t="s">
        <v>632</v>
      </c>
      <c r="D97" s="13" t="n">
        <v>29</v>
      </c>
      <c r="E97" s="16" t="n">
        <v>5.07880910683012</v>
      </c>
      <c r="F97" s="17" t="n">
        <v>5.23446863160672E-005</v>
      </c>
      <c r="G97" s="19" t="s">
        <v>633</v>
      </c>
      <c r="H97" s="5" t="n">
        <v>2.33327633573863</v>
      </c>
      <c r="I97" s="3" t="n">
        <v>0.137327863130935</v>
      </c>
      <c r="J97" s="3" t="n">
        <v>0.00158713240779517</v>
      </c>
      <c r="K97" s="3" t="n">
        <v>0.0935722207257683</v>
      </c>
    </row>
    <row r="98" customFormat="false" ht="113.25" hidden="false" customHeight="false" outlineLevel="0" collapsed="false">
      <c r="A98" s="13" t="s">
        <v>11</v>
      </c>
      <c r="B98" s="23" t="s">
        <v>634</v>
      </c>
      <c r="C98" s="15" t="s">
        <v>635</v>
      </c>
      <c r="D98" s="13" t="n">
        <v>287</v>
      </c>
      <c r="E98" s="16" t="n">
        <v>50.262697022767</v>
      </c>
      <c r="F98" s="17" t="n">
        <v>6.37164097982427E-005</v>
      </c>
      <c r="G98" s="19" t="s">
        <v>636</v>
      </c>
      <c r="H98" s="5" t="n">
        <v>1.17309200246936</v>
      </c>
      <c r="I98" s="3" t="n">
        <v>0.164573943572823</v>
      </c>
      <c r="J98" s="3" t="n">
        <v>0.00191108046056287</v>
      </c>
      <c r="K98" s="3" t="n">
        <v>0.113889567726299</v>
      </c>
    </row>
    <row r="99" customFormat="false" ht="15" hidden="false" customHeight="false" outlineLevel="0" collapsed="false">
      <c r="A99" s="13" t="s">
        <v>11</v>
      </c>
      <c r="B99" s="23" t="s">
        <v>637</v>
      </c>
      <c r="C99" s="15" t="s">
        <v>638</v>
      </c>
      <c r="D99" s="13" t="n">
        <v>14</v>
      </c>
      <c r="E99" s="16" t="n">
        <v>2.45183887915936</v>
      </c>
      <c r="F99" s="17" t="n">
        <v>6.82639525176678E-005</v>
      </c>
      <c r="G99" s="19" t="s">
        <v>639</v>
      </c>
      <c r="H99" s="5" t="n">
        <v>3.83616740430157</v>
      </c>
      <c r="I99" s="3" t="n">
        <v>0.175227303099216</v>
      </c>
      <c r="J99" s="3" t="n">
        <v>0.00202581315471817</v>
      </c>
      <c r="K99" s="3" t="n">
        <v>0.122013365900564</v>
      </c>
    </row>
    <row r="100" customFormat="false" ht="15" hidden="false" customHeight="false" outlineLevel="0" collapsed="false">
      <c r="A100" s="13" t="s">
        <v>11</v>
      </c>
      <c r="B100" s="23" t="s">
        <v>640</v>
      </c>
      <c r="C100" s="15" t="s">
        <v>641</v>
      </c>
      <c r="D100" s="13" t="n">
        <v>8</v>
      </c>
      <c r="E100" s="16" t="n">
        <v>1.40105078809106</v>
      </c>
      <c r="F100" s="17" t="n">
        <v>6.94732468854686E-005</v>
      </c>
      <c r="G100" s="19" t="s">
        <v>642</v>
      </c>
      <c r="H100" s="5" t="n">
        <v>7.49555290057082</v>
      </c>
      <c r="I100" s="3" t="n">
        <v>0.17803734206671</v>
      </c>
      <c r="J100" s="3" t="n">
        <v>0.00204021086453132</v>
      </c>
      <c r="K100" s="3" t="n">
        <v>0.124173562410356</v>
      </c>
    </row>
    <row r="101" customFormat="false" ht="34.5" hidden="false" customHeight="false" outlineLevel="0" collapsed="false">
      <c r="A101" s="13" t="s">
        <v>11</v>
      </c>
      <c r="B101" s="23" t="s">
        <v>643</v>
      </c>
      <c r="C101" s="15" t="s">
        <v>644</v>
      </c>
      <c r="D101" s="13" t="n">
        <v>41</v>
      </c>
      <c r="E101" s="16" t="n">
        <v>7.18038528896672</v>
      </c>
      <c r="F101" s="17" t="n">
        <v>7.09766570953858E-005</v>
      </c>
      <c r="G101" s="19" t="s">
        <v>645</v>
      </c>
      <c r="H101" s="5" t="n">
        <v>1.94902776935873</v>
      </c>
      <c r="I101" s="3" t="n">
        <v>0.181517476968456</v>
      </c>
      <c r="J101" s="3" t="n">
        <v>0.00206285119430249</v>
      </c>
      <c r="K101" s="3" t="n">
        <v>0.126859084808261</v>
      </c>
    </row>
    <row r="102" customFormat="false" ht="15" hidden="false" customHeight="false" outlineLevel="0" collapsed="false">
      <c r="A102" s="13" t="s">
        <v>11</v>
      </c>
      <c r="B102" s="23" t="s">
        <v>646</v>
      </c>
      <c r="C102" s="15" t="s">
        <v>647</v>
      </c>
      <c r="D102" s="13" t="n">
        <v>6</v>
      </c>
      <c r="E102" s="16" t="n">
        <v>1.0507880910683</v>
      </c>
      <c r="F102" s="17" t="n">
        <v>7.25938766316485E-005</v>
      </c>
      <c r="G102" s="19" t="s">
        <v>592</v>
      </c>
      <c r="H102" s="5" t="n">
        <v>12.4479717813051</v>
      </c>
      <c r="I102" s="3" t="n">
        <v>0.185244618344762</v>
      </c>
      <c r="J102" s="3" t="n">
        <v>0.00208829968627088</v>
      </c>
      <c r="K102" s="3" t="n">
        <v>0.129747827238768</v>
      </c>
    </row>
    <row r="103" customFormat="false" ht="23.25" hidden="false" customHeight="false" outlineLevel="0" collapsed="false">
      <c r="A103" s="13" t="s">
        <v>11</v>
      </c>
      <c r="B103" s="23" t="s">
        <v>648</v>
      </c>
      <c r="C103" s="15" t="s">
        <v>649</v>
      </c>
      <c r="D103" s="13" t="n">
        <v>19</v>
      </c>
      <c r="E103" s="16" t="n">
        <v>3.32749562171628</v>
      </c>
      <c r="F103" s="17" t="n">
        <v>7.45379935240336E-005</v>
      </c>
      <c r="G103" s="19" t="s">
        <v>650</v>
      </c>
      <c r="H103" s="5" t="n">
        <v>2.96698968980928</v>
      </c>
      <c r="I103" s="3" t="n">
        <v>0.189702696667094</v>
      </c>
      <c r="J103" s="3" t="n">
        <v>0.00210132968409959</v>
      </c>
      <c r="K103" s="3" t="n">
        <v>0.133220382433474</v>
      </c>
    </row>
    <row r="104" customFormat="false" ht="23.25" hidden="false" customHeight="false" outlineLevel="0" collapsed="false">
      <c r="A104" s="13" t="s">
        <v>11</v>
      </c>
      <c r="B104" s="23" t="s">
        <v>651</v>
      </c>
      <c r="C104" s="15" t="s">
        <v>652</v>
      </c>
      <c r="D104" s="13" t="n">
        <v>19</v>
      </c>
      <c r="E104" s="16" t="n">
        <v>3.32749562171628</v>
      </c>
      <c r="F104" s="17" t="n">
        <v>7.45379935240336E-005</v>
      </c>
      <c r="G104" s="19" t="s">
        <v>650</v>
      </c>
      <c r="H104" s="5" t="n">
        <v>2.96698968980928</v>
      </c>
      <c r="I104" s="3" t="n">
        <v>0.189702696667094</v>
      </c>
      <c r="J104" s="3" t="n">
        <v>0.00210132968409959</v>
      </c>
      <c r="K104" s="3" t="n">
        <v>0.133220382433474</v>
      </c>
    </row>
    <row r="105" customFormat="false" ht="23.25" hidden="false" customHeight="false" outlineLevel="0" collapsed="false">
      <c r="A105" s="13" t="s">
        <v>11</v>
      </c>
      <c r="B105" s="23" t="s">
        <v>653</v>
      </c>
      <c r="C105" s="15" t="s">
        <v>654</v>
      </c>
      <c r="D105" s="13" t="n">
        <v>24</v>
      </c>
      <c r="E105" s="16" t="n">
        <v>4.2031523642732</v>
      </c>
      <c r="F105" s="17" t="n">
        <v>7.44916703713456E-005</v>
      </c>
      <c r="G105" s="19" t="s">
        <v>655</v>
      </c>
      <c r="H105" s="5" t="n">
        <v>2.54411102099666</v>
      </c>
      <c r="I105" s="3" t="n">
        <v>0.189596756594987</v>
      </c>
      <c r="J105" s="3" t="n">
        <v>0.00212121495444039</v>
      </c>
      <c r="K105" s="3" t="n">
        <v>0.133137641972747</v>
      </c>
    </row>
    <row r="106" customFormat="false" ht="23.25" hidden="false" customHeight="false" outlineLevel="0" collapsed="false">
      <c r="A106" s="13" t="s">
        <v>11</v>
      </c>
      <c r="B106" s="23" t="s">
        <v>656</v>
      </c>
      <c r="C106" s="15" t="s">
        <v>657</v>
      </c>
      <c r="D106" s="13" t="n">
        <v>24</v>
      </c>
      <c r="E106" s="16" t="n">
        <v>4.2031523642732</v>
      </c>
      <c r="F106" s="17" t="n">
        <v>8.2812308425902E-005</v>
      </c>
      <c r="G106" s="19" t="s">
        <v>658</v>
      </c>
      <c r="H106" s="5" t="n">
        <v>2.52567543388799</v>
      </c>
      <c r="I106" s="3" t="n">
        <v>0.208405498533319</v>
      </c>
      <c r="J106" s="3" t="n">
        <v>0.00231124585344499</v>
      </c>
      <c r="K106" s="3" t="n">
        <v>0.147998576384023</v>
      </c>
    </row>
    <row r="107" customFormat="false" ht="15" hidden="false" customHeight="false" outlineLevel="0" collapsed="false">
      <c r="A107" s="13" t="s">
        <v>11</v>
      </c>
      <c r="B107" s="23" t="s">
        <v>659</v>
      </c>
      <c r="C107" s="15" t="s">
        <v>660</v>
      </c>
      <c r="D107" s="13" t="n">
        <v>5</v>
      </c>
      <c r="E107" s="16" t="n">
        <v>0.875656742556917</v>
      </c>
      <c r="F107" s="17" t="n">
        <v>8.63122188444628E-005</v>
      </c>
      <c r="G107" s="19" t="s">
        <v>661</v>
      </c>
      <c r="H107" s="5" t="n">
        <v>18.1532921810699</v>
      </c>
      <c r="I107" s="3" t="n">
        <v>0.216186048732736</v>
      </c>
      <c r="J107" s="3" t="n">
        <v>0.00233940924782027</v>
      </c>
      <c r="K107" s="3" t="n">
        <v>0.154248908196841</v>
      </c>
    </row>
    <row r="108" customFormat="false" ht="15" hidden="false" customHeight="false" outlineLevel="0" collapsed="false">
      <c r="A108" s="13" t="s">
        <v>11</v>
      </c>
      <c r="B108" s="23" t="s">
        <v>662</v>
      </c>
      <c r="C108" s="15" t="s">
        <v>663</v>
      </c>
      <c r="D108" s="13" t="n">
        <v>5</v>
      </c>
      <c r="E108" s="16" t="n">
        <v>0.875656742556917</v>
      </c>
      <c r="F108" s="17" t="n">
        <v>8.63122188444628E-005</v>
      </c>
      <c r="G108" s="19" t="s">
        <v>661</v>
      </c>
      <c r="H108" s="5" t="n">
        <v>18.1532921810699</v>
      </c>
      <c r="I108" s="3" t="n">
        <v>0.216186048732736</v>
      </c>
      <c r="J108" s="3" t="n">
        <v>0.00233940924782027</v>
      </c>
      <c r="K108" s="3" t="n">
        <v>0.154248908196841</v>
      </c>
    </row>
    <row r="109" customFormat="false" ht="23.25" hidden="false" customHeight="false" outlineLevel="0" collapsed="false">
      <c r="A109" s="13" t="s">
        <v>11</v>
      </c>
      <c r="B109" s="23" t="s">
        <v>664</v>
      </c>
      <c r="C109" s="15" t="s">
        <v>665</v>
      </c>
      <c r="D109" s="13" t="n">
        <v>28</v>
      </c>
      <c r="E109" s="16" t="n">
        <v>4.90367775831873</v>
      </c>
      <c r="F109" s="17" t="n">
        <v>8.59077338445353E-005</v>
      </c>
      <c r="G109" s="19" t="s">
        <v>666</v>
      </c>
      <c r="H109" s="5" t="n">
        <v>2.31041900486344</v>
      </c>
      <c r="I109" s="3" t="n">
        <v>0.215290771114735</v>
      </c>
      <c r="J109" s="3" t="n">
        <v>0.00235103817314041</v>
      </c>
      <c r="K109" s="3" t="n">
        <v>0.153526575596796</v>
      </c>
    </row>
    <row r="110" customFormat="false" ht="23.25" hidden="false" customHeight="false" outlineLevel="0" collapsed="false">
      <c r="A110" s="13" t="s">
        <v>11</v>
      </c>
      <c r="B110" s="23" t="s">
        <v>223</v>
      </c>
      <c r="C110" s="15" t="s">
        <v>224</v>
      </c>
      <c r="D110" s="13" t="n">
        <v>20</v>
      </c>
      <c r="E110" s="16" t="n">
        <v>3.50262697022767</v>
      </c>
      <c r="F110" s="17" t="n">
        <v>8.51355204737979E-005</v>
      </c>
      <c r="G110" s="19" t="s">
        <v>667</v>
      </c>
      <c r="H110" s="5" t="n">
        <v>2.83368463314262</v>
      </c>
      <c r="I110" s="3" t="n">
        <v>0.213578732481245</v>
      </c>
      <c r="J110" s="3" t="n">
        <v>0.00235274428527854</v>
      </c>
      <c r="K110" s="3" t="n">
        <v>0.152147536983704</v>
      </c>
    </row>
    <row r="111" customFormat="false" ht="23.25" hidden="false" customHeight="false" outlineLevel="0" collapsed="false">
      <c r="A111" s="13" t="s">
        <v>11</v>
      </c>
      <c r="B111" s="23" t="s">
        <v>668</v>
      </c>
      <c r="C111" s="15" t="s">
        <v>669</v>
      </c>
      <c r="D111" s="13" t="n">
        <v>23</v>
      </c>
      <c r="E111" s="16" t="n">
        <v>4.02802101576182</v>
      </c>
      <c r="F111" s="17" t="n">
        <v>8.94752393538265E-005</v>
      </c>
      <c r="G111" s="19" t="s">
        <v>670</v>
      </c>
      <c r="H111" s="5" t="n">
        <v>2.57930946819835</v>
      </c>
      <c r="I111" s="3" t="n">
        <v>0.223151883778344</v>
      </c>
      <c r="J111" s="3" t="n">
        <v>0.00240197180316992</v>
      </c>
      <c r="K111" s="3" t="n">
        <v>0.159897285798749</v>
      </c>
    </row>
    <row r="112" customFormat="false" ht="23.25" hidden="false" customHeight="false" outlineLevel="0" collapsed="false">
      <c r="A112" s="13" t="s">
        <v>11</v>
      </c>
      <c r="B112" s="23" t="s">
        <v>671</v>
      </c>
      <c r="C112" s="15" t="s">
        <v>672</v>
      </c>
      <c r="D112" s="13" t="n">
        <v>20</v>
      </c>
      <c r="E112" s="16" t="n">
        <v>3.50262697022767</v>
      </c>
      <c r="F112" s="17" t="n">
        <v>9.08648688100411E-005</v>
      </c>
      <c r="G112" s="19" t="s">
        <v>673</v>
      </c>
      <c r="H112" s="5" t="n">
        <v>2.8199288824963</v>
      </c>
      <c r="I112" s="3" t="n">
        <v>0.226192628426345</v>
      </c>
      <c r="J112" s="3" t="n">
        <v>0.0024162488985665</v>
      </c>
      <c r="K112" s="3" t="n">
        <v>0.162378727249656</v>
      </c>
    </row>
    <row r="113" customFormat="false" ht="15" hidden="false" customHeight="false" outlineLevel="0" collapsed="false">
      <c r="A113" s="13" t="s">
        <v>11</v>
      </c>
      <c r="B113" s="23" t="s">
        <v>674</v>
      </c>
      <c r="C113" s="15" t="s">
        <v>675</v>
      </c>
      <c r="D113" s="13" t="n">
        <v>10</v>
      </c>
      <c r="E113" s="16" t="n">
        <v>1.75131348511383</v>
      </c>
      <c r="F113" s="17" t="n">
        <v>9.64083382877065E-005</v>
      </c>
      <c r="G113" s="19" t="s">
        <v>676</v>
      </c>
      <c r="H113" s="5" t="n">
        <v>5.28095772540216</v>
      </c>
      <c r="I113" s="3" t="n">
        <v>0.238204739286506</v>
      </c>
      <c r="J113" s="3" t="n">
        <v>0.00253954974401482</v>
      </c>
      <c r="K113" s="3" t="n">
        <v>0.172277042025315</v>
      </c>
    </row>
    <row r="114" customFormat="false" ht="15" hidden="false" customHeight="false" outlineLevel="0" collapsed="false">
      <c r="A114" s="13" t="s">
        <v>11</v>
      </c>
      <c r="B114" s="23" t="s">
        <v>677</v>
      </c>
      <c r="C114" s="15" t="s">
        <v>678</v>
      </c>
      <c r="D114" s="13" t="n">
        <v>10</v>
      </c>
      <c r="E114" s="16" t="n">
        <v>1.75131348511383</v>
      </c>
      <c r="F114" s="17" t="n">
        <v>0.000111427775100513</v>
      </c>
      <c r="G114" s="19" t="s">
        <v>676</v>
      </c>
      <c r="H114" s="5" t="n">
        <v>5.18665490887713</v>
      </c>
      <c r="I114" s="3" t="n">
        <v>0.269821826856692</v>
      </c>
      <c r="J114" s="3" t="n">
        <v>0.0029074937498581</v>
      </c>
      <c r="K114" s="3" t="n">
        <v>0.199090810263868</v>
      </c>
    </row>
    <row r="115" customFormat="false" ht="15" hidden="false" customHeight="false" outlineLevel="0" collapsed="false">
      <c r="A115" s="13" t="s">
        <v>11</v>
      </c>
      <c r="B115" s="23" t="s">
        <v>679</v>
      </c>
      <c r="C115" s="15" t="s">
        <v>680</v>
      </c>
      <c r="D115" s="13" t="n">
        <v>13</v>
      </c>
      <c r="E115" s="16" t="n">
        <v>2.27670753064798</v>
      </c>
      <c r="F115" s="17" t="n">
        <v>0.000118680509996896</v>
      </c>
      <c r="G115" s="19" t="s">
        <v>681</v>
      </c>
      <c r="H115" s="5" t="n">
        <v>3.89266471511603</v>
      </c>
      <c r="I115" s="3" t="n">
        <v>0.284616327138233</v>
      </c>
      <c r="J115" s="3" t="n">
        <v>0.00306809361235449</v>
      </c>
      <c r="K115" s="3" t="n">
        <v>0.212036474524057</v>
      </c>
    </row>
    <row r="116" customFormat="false" ht="15" hidden="false" customHeight="false" outlineLevel="0" collapsed="false">
      <c r="A116" s="13" t="s">
        <v>11</v>
      </c>
      <c r="B116" s="23" t="s">
        <v>682</v>
      </c>
      <c r="C116" s="15" t="s">
        <v>683</v>
      </c>
      <c r="D116" s="13" t="n">
        <v>10</v>
      </c>
      <c r="E116" s="16" t="n">
        <v>1.75131348511383</v>
      </c>
      <c r="F116" s="17" t="n">
        <v>0.000128357222801006</v>
      </c>
      <c r="G116" s="19" t="s">
        <v>684</v>
      </c>
      <c r="H116" s="5" t="n">
        <v>5.09566096310735</v>
      </c>
      <c r="I116" s="3" t="n">
        <v>0.303889823615416</v>
      </c>
      <c r="J116" s="3" t="n">
        <v>0.00328774106562934</v>
      </c>
      <c r="K116" s="3" t="n">
        <v>0.229306314443678</v>
      </c>
    </row>
    <row r="117" customFormat="false" ht="15" hidden="false" customHeight="false" outlineLevel="0" collapsed="false">
      <c r="A117" s="13" t="s">
        <v>11</v>
      </c>
      <c r="B117" s="23" t="s">
        <v>685</v>
      </c>
      <c r="C117" s="15" t="s">
        <v>686</v>
      </c>
      <c r="D117" s="13" t="n">
        <v>14</v>
      </c>
      <c r="E117" s="16" t="n">
        <v>2.45183887915936</v>
      </c>
      <c r="F117" s="17" t="n">
        <v>0.000144889357376295</v>
      </c>
      <c r="G117" s="19" t="s">
        <v>687</v>
      </c>
      <c r="H117" s="5" t="n">
        <v>3.56696267417515</v>
      </c>
      <c r="I117" s="3" t="n">
        <v>0.335624242950895</v>
      </c>
      <c r="J117" s="3" t="n">
        <v>0.00364430219609657</v>
      </c>
      <c r="K117" s="3" t="n">
        <v>0.25880436327258</v>
      </c>
    </row>
    <row r="118" customFormat="false" ht="34.5" hidden="false" customHeight="false" outlineLevel="0" collapsed="false">
      <c r="A118" s="13" t="s">
        <v>11</v>
      </c>
      <c r="B118" s="23" t="s">
        <v>688</v>
      </c>
      <c r="C118" s="15" t="s">
        <v>689</v>
      </c>
      <c r="D118" s="13" t="n">
        <v>45</v>
      </c>
      <c r="E118" s="16" t="n">
        <v>7.88091068301225</v>
      </c>
      <c r="F118" s="17" t="n">
        <v>0.000143688863521575</v>
      </c>
      <c r="G118" s="19" t="s">
        <v>690</v>
      </c>
      <c r="H118" s="5" t="n">
        <v>1.81785401535053</v>
      </c>
      <c r="I118" s="3" t="n">
        <v>0.333369332186239</v>
      </c>
      <c r="J118" s="3" t="n">
        <v>0.00364666002232105</v>
      </c>
      <c r="K118" s="3" t="n">
        <v>0.256662616705072</v>
      </c>
    </row>
    <row r="119" customFormat="false" ht="15" hidden="false" customHeight="false" outlineLevel="0" collapsed="false">
      <c r="A119" s="13" t="s">
        <v>11</v>
      </c>
      <c r="B119" s="23" t="s">
        <v>691</v>
      </c>
      <c r="C119" s="15" t="s">
        <v>692</v>
      </c>
      <c r="D119" s="13" t="n">
        <v>10</v>
      </c>
      <c r="E119" s="16" t="n">
        <v>1.75131348511383</v>
      </c>
      <c r="F119" s="17" t="n">
        <v>0.000147383894972067</v>
      </c>
      <c r="G119" s="19" t="s">
        <v>599</v>
      </c>
      <c r="H119" s="5" t="n">
        <v>5.0078047396055</v>
      </c>
      <c r="I119" s="3" t="n">
        <v>0.3402854281409</v>
      </c>
      <c r="J119" s="3" t="n">
        <v>0.00367418937806374</v>
      </c>
      <c r="K119" s="3" t="n">
        <v>0.263254615669683</v>
      </c>
    </row>
    <row r="120" customFormat="false" ht="15" hidden="false" customHeight="false" outlineLevel="0" collapsed="false">
      <c r="A120" s="13" t="s">
        <v>11</v>
      </c>
      <c r="B120" s="23" t="s">
        <v>693</v>
      </c>
      <c r="C120" s="15" t="s">
        <v>694</v>
      </c>
      <c r="D120" s="13" t="n">
        <v>10</v>
      </c>
      <c r="E120" s="16" t="n">
        <v>1.75131348511383</v>
      </c>
      <c r="F120" s="17" t="n">
        <v>0.000147383894972067</v>
      </c>
      <c r="G120" s="19" t="s">
        <v>695</v>
      </c>
      <c r="H120" s="5" t="n">
        <v>5.0078047396055</v>
      </c>
      <c r="I120" s="3" t="n">
        <v>0.3402854281409</v>
      </c>
      <c r="J120" s="3" t="n">
        <v>0.00367418937806374</v>
      </c>
      <c r="K120" s="3" t="n">
        <v>0.263254615669683</v>
      </c>
    </row>
    <row r="121" customFormat="false" ht="15" hidden="false" customHeight="false" outlineLevel="0" collapsed="false">
      <c r="A121" s="13" t="s">
        <v>11</v>
      </c>
      <c r="B121" s="23" t="s">
        <v>696</v>
      </c>
      <c r="C121" s="15" t="s">
        <v>697</v>
      </c>
      <c r="D121" s="13" t="n">
        <v>9</v>
      </c>
      <c r="E121" s="16" t="n">
        <v>1.57618213660245</v>
      </c>
      <c r="F121" s="17" t="n">
        <v>0.000151405652476678</v>
      </c>
      <c r="G121" s="19" t="s">
        <v>698</v>
      </c>
      <c r="H121" s="5" t="n">
        <v>5.68276972624798</v>
      </c>
      <c r="I121" s="3" t="n">
        <v>0.347731570344061</v>
      </c>
      <c r="J121" s="3" t="n">
        <v>0.00374122184349168</v>
      </c>
      <c r="K121" s="3" t="n">
        <v>0.270429032008967</v>
      </c>
    </row>
    <row r="122" customFormat="false" ht="23.25" hidden="false" customHeight="false" outlineLevel="0" collapsed="false">
      <c r="A122" s="13" t="s">
        <v>11</v>
      </c>
      <c r="B122" s="23" t="s">
        <v>699</v>
      </c>
      <c r="C122" s="15" t="s">
        <v>700</v>
      </c>
      <c r="D122" s="13" t="n">
        <v>25</v>
      </c>
      <c r="E122" s="16" t="n">
        <v>4.37828371278458</v>
      </c>
      <c r="F122" s="17" t="n">
        <v>0.000157967058792833</v>
      </c>
      <c r="G122" s="19" t="s">
        <v>701</v>
      </c>
      <c r="H122" s="5" t="n">
        <v>2.36524979557914</v>
      </c>
      <c r="I122" s="3" t="n">
        <v>0.359699865973733</v>
      </c>
      <c r="J122" s="3" t="n">
        <v>0.00386917583718948</v>
      </c>
      <c r="K122" s="3" t="n">
        <v>0.282132883972952</v>
      </c>
    </row>
    <row r="123" customFormat="false" ht="23.25" hidden="false" customHeight="false" outlineLevel="0" collapsed="false">
      <c r="A123" s="13" t="s">
        <v>11</v>
      </c>
      <c r="B123" s="23" t="s">
        <v>702</v>
      </c>
      <c r="C123" s="15" t="s">
        <v>703</v>
      </c>
      <c r="D123" s="13" t="n">
        <v>25</v>
      </c>
      <c r="E123" s="16" t="n">
        <v>4.37828371278458</v>
      </c>
      <c r="F123" s="17" t="n">
        <v>0.000157967058792833</v>
      </c>
      <c r="G123" s="19" t="s">
        <v>701</v>
      </c>
      <c r="H123" s="5" t="n">
        <v>2.36524979557914</v>
      </c>
      <c r="I123" s="3" t="n">
        <v>0.359699865973733</v>
      </c>
      <c r="J123" s="3" t="n">
        <v>0.00386917583718948</v>
      </c>
      <c r="K123" s="3" t="n">
        <v>0.282132883972952</v>
      </c>
    </row>
    <row r="124" customFormat="false" ht="15" hidden="false" customHeight="false" outlineLevel="0" collapsed="false">
      <c r="A124" s="13" t="s">
        <v>11</v>
      </c>
      <c r="B124" s="23" t="s">
        <v>704</v>
      </c>
      <c r="C124" s="15" t="s">
        <v>705</v>
      </c>
      <c r="D124" s="13" t="n">
        <v>15</v>
      </c>
      <c r="E124" s="16" t="n">
        <v>2.62697022767075</v>
      </c>
      <c r="F124" s="17" t="n">
        <v>0.00016375547714971</v>
      </c>
      <c r="G124" s="19" t="s">
        <v>706</v>
      </c>
      <c r="H124" s="5" t="n">
        <v>3.32579398737159</v>
      </c>
      <c r="I124" s="3" t="n">
        <v>0.370075808519998</v>
      </c>
      <c r="J124" s="3" t="n">
        <v>0.00397617570164987</v>
      </c>
      <c r="K124" s="3" t="n">
        <v>0.292456848748168</v>
      </c>
    </row>
    <row r="125" customFormat="false" ht="34.5" hidden="false" customHeight="false" outlineLevel="0" collapsed="false">
      <c r="A125" s="13" t="s">
        <v>11</v>
      </c>
      <c r="B125" s="23" t="s">
        <v>707</v>
      </c>
      <c r="C125" s="15" t="s">
        <v>708</v>
      </c>
      <c r="D125" s="13" t="n">
        <v>45</v>
      </c>
      <c r="E125" s="16" t="n">
        <v>7.88091068301225</v>
      </c>
      <c r="F125" s="17" t="n">
        <v>0.000169218189738374</v>
      </c>
      <c r="G125" s="19" t="s">
        <v>690</v>
      </c>
      <c r="H125" s="5" t="n">
        <v>1.80529977491303</v>
      </c>
      <c r="I125" s="3" t="n">
        <v>0.3797137039467</v>
      </c>
      <c r="J125" s="3" t="n">
        <v>0.00400518582697329</v>
      </c>
      <c r="K125" s="3" t="n">
        <v>0.30219897371746</v>
      </c>
    </row>
    <row r="126" customFormat="false" ht="23.25" hidden="false" customHeight="false" outlineLevel="0" collapsed="false">
      <c r="A126" s="13" t="s">
        <v>11</v>
      </c>
      <c r="B126" s="23" t="s">
        <v>709</v>
      </c>
      <c r="C126" s="15" t="s">
        <v>710</v>
      </c>
      <c r="D126" s="13" t="n">
        <v>18</v>
      </c>
      <c r="E126" s="16" t="n">
        <v>3.1523642732049</v>
      </c>
      <c r="F126" s="17" t="n">
        <v>0.000169035201289801</v>
      </c>
      <c r="G126" s="19" t="s">
        <v>711</v>
      </c>
      <c r="H126" s="5" t="n">
        <v>2.88847963986085</v>
      </c>
      <c r="I126" s="3" t="n">
        <v>0.379393255267975</v>
      </c>
      <c r="J126" s="3" t="n">
        <v>0.00403470015398088</v>
      </c>
      <c r="K126" s="3" t="n">
        <v>0.301872649233858</v>
      </c>
    </row>
    <row r="127" customFormat="false" ht="23.25" hidden="false" customHeight="false" outlineLevel="0" collapsed="false">
      <c r="A127" s="13" t="s">
        <v>11</v>
      </c>
      <c r="B127" s="23" t="s">
        <v>712</v>
      </c>
      <c r="C127" s="15" t="s">
        <v>713</v>
      </c>
      <c r="D127" s="13" t="n">
        <v>17</v>
      </c>
      <c r="E127" s="16" t="n">
        <v>2.97723292469352</v>
      </c>
      <c r="F127" s="17" t="n">
        <v>0.000168334138553285</v>
      </c>
      <c r="G127" s="19" t="s">
        <v>714</v>
      </c>
      <c r="H127" s="5" t="n">
        <v>3.01078992271404</v>
      </c>
      <c r="I127" s="3" t="n">
        <v>0.378164024572849</v>
      </c>
      <c r="J127" s="3" t="n">
        <v>0.00405227094387683</v>
      </c>
      <c r="K127" s="3" t="n">
        <v>0.300622430190811</v>
      </c>
    </row>
    <row r="128" customFormat="false" ht="15" hidden="false" customHeight="false" outlineLevel="0" collapsed="false">
      <c r="A128" s="13" t="s">
        <v>11</v>
      </c>
      <c r="B128" s="23" t="s">
        <v>715</v>
      </c>
      <c r="C128" s="15" t="s">
        <v>716</v>
      </c>
      <c r="D128" s="13" t="n">
        <v>13</v>
      </c>
      <c r="E128" s="16" t="n">
        <v>2.27670753064798</v>
      </c>
      <c r="F128" s="17" t="n">
        <v>0.00021139036652339</v>
      </c>
      <c r="G128" s="19" t="s">
        <v>717</v>
      </c>
      <c r="H128" s="5" t="n">
        <v>3.66590754724519</v>
      </c>
      <c r="I128" s="3" t="n">
        <v>0.449322904397268</v>
      </c>
      <c r="J128" s="3" t="n">
        <v>0.00495938373684201</v>
      </c>
      <c r="K128" s="3" t="n">
        <v>0.377377999826056</v>
      </c>
    </row>
    <row r="129" customFormat="false" ht="15" hidden="false" customHeight="false" outlineLevel="0" collapsed="false">
      <c r="A129" s="13" t="s">
        <v>11</v>
      </c>
      <c r="B129" s="23" t="s">
        <v>718</v>
      </c>
      <c r="C129" s="15" t="s">
        <v>719</v>
      </c>
      <c r="D129" s="13" t="n">
        <v>10</v>
      </c>
      <c r="E129" s="16" t="n">
        <v>1.75131348511383</v>
      </c>
      <c r="F129" s="17" t="n">
        <v>0.000219109248142651</v>
      </c>
      <c r="G129" s="19" t="s">
        <v>720</v>
      </c>
      <c r="H129" s="5" t="n">
        <v>4.76151926060851</v>
      </c>
      <c r="I129" s="3" t="n">
        <v>0.461190955742788</v>
      </c>
      <c r="J129" s="3" t="n">
        <v>0.0050976572367718</v>
      </c>
      <c r="K129" s="3" t="n">
        <v>0.391132413914496</v>
      </c>
    </row>
    <row r="130" customFormat="false" ht="34.5" hidden="false" customHeight="false" outlineLevel="0" collapsed="false">
      <c r="A130" s="13" t="s">
        <v>11</v>
      </c>
      <c r="B130" s="23" t="s">
        <v>721</v>
      </c>
      <c r="C130" s="15" t="s">
        <v>722</v>
      </c>
      <c r="D130" s="13" t="n">
        <v>39</v>
      </c>
      <c r="E130" s="16" t="n">
        <v>6.83012259194395</v>
      </c>
      <c r="F130" s="17" t="n">
        <v>0.000225582213838368</v>
      </c>
      <c r="G130" s="19" t="s">
        <v>723</v>
      </c>
      <c r="H130" s="5" t="n">
        <v>1.88167015298798</v>
      </c>
      <c r="I130" s="3" t="n">
        <v>0.470946025047222</v>
      </c>
      <c r="J130" s="3" t="n">
        <v>0.00520497105071515</v>
      </c>
      <c r="K130" s="3" t="n">
        <v>0.402665325870887</v>
      </c>
    </row>
    <row r="131" customFormat="false" ht="15" hidden="false" customHeight="false" outlineLevel="0" collapsed="false">
      <c r="A131" s="13" t="s">
        <v>11</v>
      </c>
      <c r="B131" s="23" t="s">
        <v>724</v>
      </c>
      <c r="C131" s="15" t="s">
        <v>725</v>
      </c>
      <c r="D131" s="13" t="n">
        <v>8</v>
      </c>
      <c r="E131" s="16" t="n">
        <v>1.40105078809106</v>
      </c>
      <c r="F131" s="17" t="n">
        <v>0.000227578292505712</v>
      </c>
      <c r="G131" s="19" t="s">
        <v>726</v>
      </c>
      <c r="H131" s="5" t="n">
        <v>6.28005783561339</v>
      </c>
      <c r="I131" s="3" t="n">
        <v>0.473918445077607</v>
      </c>
      <c r="J131" s="3" t="n">
        <v>0.00520833269602283</v>
      </c>
      <c r="K131" s="3" t="n">
        <v>0.406221493848679</v>
      </c>
    </row>
    <row r="132" customFormat="false" ht="57" hidden="false" customHeight="false" outlineLevel="0" collapsed="false">
      <c r="A132" s="13" t="s">
        <v>11</v>
      </c>
      <c r="B132" s="23" t="s">
        <v>727</v>
      </c>
      <c r="C132" s="15" t="s">
        <v>728</v>
      </c>
      <c r="D132" s="13" t="n">
        <v>65</v>
      </c>
      <c r="E132" s="16" t="n">
        <v>11.3835376532399</v>
      </c>
      <c r="F132" s="17" t="n">
        <v>0.000240521528462399</v>
      </c>
      <c r="G132" s="19" t="s">
        <v>729</v>
      </c>
      <c r="H132" s="5" t="n">
        <v>1.57722839334275</v>
      </c>
      <c r="I132" s="3" t="n">
        <v>0.49279164013773</v>
      </c>
      <c r="J132" s="3" t="n">
        <v>0.00541594773356135</v>
      </c>
      <c r="K132" s="3" t="n">
        <v>0.429277957552143</v>
      </c>
    </row>
    <row r="133" customFormat="false" ht="15" hidden="false" customHeight="false" outlineLevel="0" collapsed="false">
      <c r="A133" s="13" t="s">
        <v>11</v>
      </c>
      <c r="B133" s="23" t="s">
        <v>730</v>
      </c>
      <c r="C133" s="15" t="s">
        <v>731</v>
      </c>
      <c r="D133" s="13" t="n">
        <v>9</v>
      </c>
      <c r="E133" s="16" t="n">
        <v>1.57618213660245</v>
      </c>
      <c r="F133" s="17" t="n">
        <v>0.000239103799749372</v>
      </c>
      <c r="G133" s="19" t="s">
        <v>732</v>
      </c>
      <c r="H133" s="5" t="n">
        <v>5.33484504913076</v>
      </c>
      <c r="I133" s="3" t="n">
        <v>0.49075783201795</v>
      </c>
      <c r="J133" s="3" t="n">
        <v>0.00542740846041034</v>
      </c>
      <c r="K133" s="3" t="n">
        <v>0.426752728963009</v>
      </c>
    </row>
    <row r="134" customFormat="false" ht="15" hidden="false" customHeight="false" outlineLevel="0" collapsed="false">
      <c r="A134" s="13" t="s">
        <v>11</v>
      </c>
      <c r="B134" s="23" t="s">
        <v>733</v>
      </c>
      <c r="C134" s="15" t="s">
        <v>734</v>
      </c>
      <c r="D134" s="13" t="n">
        <v>15</v>
      </c>
      <c r="E134" s="16" t="n">
        <v>2.62697022767075</v>
      </c>
      <c r="F134" s="17" t="n">
        <v>0.000262609071552568</v>
      </c>
      <c r="G134" s="19" t="s">
        <v>735</v>
      </c>
      <c r="H134" s="5" t="n">
        <v>3.18013877624583</v>
      </c>
      <c r="I134" s="3" t="n">
        <v>0.523448806190842</v>
      </c>
      <c r="J134" s="3" t="n">
        <v>0.0058190672318098</v>
      </c>
      <c r="K134" s="3" t="n">
        <v>0.468612017492209</v>
      </c>
    </row>
    <row r="135" customFormat="false" ht="15" hidden="false" customHeight="false" outlineLevel="0" collapsed="false">
      <c r="A135" s="13" t="s">
        <v>11</v>
      </c>
      <c r="B135" s="23" t="s">
        <v>736</v>
      </c>
      <c r="C135" s="15" t="s">
        <v>737</v>
      </c>
      <c r="D135" s="13" t="n">
        <v>11</v>
      </c>
      <c r="E135" s="16" t="n">
        <v>1.92644483362521</v>
      </c>
      <c r="F135" s="17" t="n">
        <v>0.000260871598411188</v>
      </c>
      <c r="G135" s="19" t="s">
        <v>738</v>
      </c>
      <c r="H135" s="5" t="n">
        <v>4.20392029456356</v>
      </c>
      <c r="I135" s="3" t="n">
        <v>0.521105852106462</v>
      </c>
      <c r="J135" s="3" t="n">
        <v>0.00582641807650197</v>
      </c>
      <c r="K135" s="3" t="n">
        <v>0.465518412686127</v>
      </c>
    </row>
    <row r="136" customFormat="false" ht="102" hidden="false" customHeight="false" outlineLevel="0" collapsed="false">
      <c r="A136" s="13" t="s">
        <v>11</v>
      </c>
      <c r="B136" s="23" t="s">
        <v>739</v>
      </c>
      <c r="C136" s="15" t="s">
        <v>740</v>
      </c>
      <c r="D136" s="13" t="n">
        <v>130</v>
      </c>
      <c r="E136" s="16" t="n">
        <v>22.7670753064798</v>
      </c>
      <c r="F136" s="17" t="n">
        <v>0.000274737609674117</v>
      </c>
      <c r="G136" s="19" t="s">
        <v>741</v>
      </c>
      <c r="H136" s="5" t="n">
        <v>1.3295368921347</v>
      </c>
      <c r="I136" s="3" t="n">
        <v>0.539487858328578</v>
      </c>
      <c r="J136" s="3" t="n">
        <v>0.00603962563893589</v>
      </c>
      <c r="K136" s="3" t="n">
        <v>0.490204587750775</v>
      </c>
    </row>
    <row r="137" customFormat="false" ht="15" hidden="false" customHeight="false" outlineLevel="0" collapsed="false">
      <c r="A137" s="13" t="s">
        <v>11</v>
      </c>
      <c r="B137" s="23" t="s">
        <v>742</v>
      </c>
      <c r="C137" s="15" t="s">
        <v>743</v>
      </c>
      <c r="D137" s="13" t="n">
        <v>14</v>
      </c>
      <c r="E137" s="16" t="n">
        <v>2.45183887915936</v>
      </c>
      <c r="F137" s="17" t="n">
        <v>0.000286331277417943</v>
      </c>
      <c r="G137" s="19" t="s">
        <v>744</v>
      </c>
      <c r="H137" s="5" t="n">
        <v>3.33306348242595</v>
      </c>
      <c r="I137" s="3" t="n">
        <v>0.554314872588351</v>
      </c>
      <c r="J137" s="3" t="n">
        <v>0.00624508893613606</v>
      </c>
      <c r="K137" s="3" t="n">
        <v>0.510840788141009</v>
      </c>
    </row>
    <row r="138" customFormat="false" ht="23.25" hidden="false" customHeight="false" outlineLevel="0" collapsed="false">
      <c r="A138" s="13" t="s">
        <v>11</v>
      </c>
      <c r="B138" s="23" t="s">
        <v>745</v>
      </c>
      <c r="C138" s="15" t="s">
        <v>746</v>
      </c>
      <c r="D138" s="13" t="n">
        <v>20</v>
      </c>
      <c r="E138" s="16" t="n">
        <v>3.50262697022767</v>
      </c>
      <c r="F138" s="17" t="n">
        <v>0.000303522075064377</v>
      </c>
      <c r="G138" s="19" t="s">
        <v>747</v>
      </c>
      <c r="H138" s="5" t="n">
        <v>2.5703776539568</v>
      </c>
      <c r="I138" s="3" t="n">
        <v>0.575426146793174</v>
      </c>
      <c r="J138" s="3" t="n">
        <v>0.00656809905468092</v>
      </c>
      <c r="K138" s="3" t="n">
        <v>0.541432188079438</v>
      </c>
    </row>
    <row r="139" customFormat="false" ht="57" hidden="false" customHeight="false" outlineLevel="0" collapsed="false">
      <c r="A139" s="13" t="s">
        <v>11</v>
      </c>
      <c r="B139" s="23" t="s">
        <v>748</v>
      </c>
      <c r="C139" s="15" t="s">
        <v>749</v>
      </c>
      <c r="D139" s="13" t="n">
        <v>67</v>
      </c>
      <c r="E139" s="16" t="n">
        <v>11.7338003502626</v>
      </c>
      <c r="F139" s="17" t="n">
        <v>0.000312750446803611</v>
      </c>
      <c r="G139" s="19" t="s">
        <v>750</v>
      </c>
      <c r="H139" s="5" t="n">
        <v>1.54938926895756</v>
      </c>
      <c r="I139" s="3" t="n">
        <v>0.58634368361408</v>
      </c>
      <c r="J139" s="3" t="n">
        <v>0.0067156675454757</v>
      </c>
      <c r="K139" s="3" t="n">
        <v>0.557850613802168</v>
      </c>
    </row>
    <row r="140" customFormat="false" ht="15" hidden="false" customHeight="false" outlineLevel="0" collapsed="false">
      <c r="A140" s="13" t="s">
        <v>11</v>
      </c>
      <c r="B140" s="23" t="s">
        <v>751</v>
      </c>
      <c r="C140" s="15" t="s">
        <v>752</v>
      </c>
      <c r="D140" s="13" t="n">
        <v>8</v>
      </c>
      <c r="E140" s="16" t="n">
        <v>1.40105078809106</v>
      </c>
      <c r="F140" s="17" t="n">
        <v>0.000320409103830363</v>
      </c>
      <c r="G140" s="19" t="s">
        <v>726</v>
      </c>
      <c r="H140" s="5" t="n">
        <v>5.95800358763321</v>
      </c>
      <c r="I140" s="3" t="n">
        <v>0.595190777345944</v>
      </c>
      <c r="J140" s="3" t="n">
        <v>0.00682764091371135</v>
      </c>
      <c r="K140" s="3" t="n">
        <v>0.571474378067604</v>
      </c>
    </row>
    <row r="141" customFormat="false" ht="15" hidden="false" customHeight="false" outlineLevel="0" collapsed="false">
      <c r="A141" s="13" t="s">
        <v>11</v>
      </c>
      <c r="B141" s="23" t="s">
        <v>753</v>
      </c>
      <c r="C141" s="15" t="s">
        <v>754</v>
      </c>
      <c r="D141" s="13" t="n">
        <v>10</v>
      </c>
      <c r="E141" s="16" t="n">
        <v>1.75131348511383</v>
      </c>
      <c r="F141" s="17" t="n">
        <v>0.000357733602749369</v>
      </c>
      <c r="G141" s="19" t="s">
        <v>755</v>
      </c>
      <c r="H141" s="5" t="n">
        <v>4.46850269072491</v>
      </c>
      <c r="I141" s="3" t="n">
        <v>0.635673501834726</v>
      </c>
      <c r="J141" s="3" t="n">
        <v>0.00756302105088846</v>
      </c>
      <c r="K141" s="3" t="n">
        <v>0.637844637396278</v>
      </c>
    </row>
    <row r="142" customFormat="false" ht="15" hidden="false" customHeight="false" outlineLevel="0" collapsed="false">
      <c r="A142" s="13" t="s">
        <v>11</v>
      </c>
      <c r="B142" s="23" t="s">
        <v>756</v>
      </c>
      <c r="C142" s="15" t="s">
        <v>757</v>
      </c>
      <c r="D142" s="13" t="n">
        <v>6</v>
      </c>
      <c r="E142" s="16" t="n">
        <v>1.0507880910683</v>
      </c>
      <c r="F142" s="17" t="n">
        <v>0.000365640799938607</v>
      </c>
      <c r="G142" s="19" t="s">
        <v>758</v>
      </c>
      <c r="H142" s="5" t="n">
        <v>9.17218973359324</v>
      </c>
      <c r="I142" s="3" t="n">
        <v>0.643715968348952</v>
      </c>
      <c r="J142" s="3" t="n">
        <v>0.00767211215865815</v>
      </c>
      <c r="K142" s="3" t="n">
        <v>0.651899810509448</v>
      </c>
    </row>
    <row r="143" customFormat="false" ht="34.5" hidden="false" customHeight="false" outlineLevel="0" collapsed="false">
      <c r="A143" s="13" t="s">
        <v>11</v>
      </c>
      <c r="B143" s="23" t="s">
        <v>759</v>
      </c>
      <c r="C143" s="15" t="s">
        <v>760</v>
      </c>
      <c r="D143" s="13" t="n">
        <v>45</v>
      </c>
      <c r="E143" s="16" t="n">
        <v>7.88091068301225</v>
      </c>
      <c r="F143" s="17" t="n">
        <v>0.000370762256764097</v>
      </c>
      <c r="G143" s="19" t="s">
        <v>761</v>
      </c>
      <c r="H143" s="5" t="n">
        <v>1.74039552202002</v>
      </c>
      <c r="I143" s="3" t="n">
        <v>0.648830090210268</v>
      </c>
      <c r="J143" s="3" t="n">
        <v>0.00772177421018593</v>
      </c>
      <c r="K143" s="3" t="n">
        <v>0.661002282698097</v>
      </c>
    </row>
    <row r="144" customFormat="false" ht="15" hidden="false" customHeight="false" outlineLevel="0" collapsed="false">
      <c r="A144" s="13" t="s">
        <v>11</v>
      </c>
      <c r="B144" s="23" t="s">
        <v>762</v>
      </c>
      <c r="C144" s="15" t="s">
        <v>763</v>
      </c>
      <c r="D144" s="13" t="n">
        <v>4</v>
      </c>
      <c r="E144" s="16" t="n">
        <v>0.700525394045534</v>
      </c>
      <c r="F144" s="17" t="n">
        <v>0.000382800428534407</v>
      </c>
      <c r="G144" s="19" t="s">
        <v>764</v>
      </c>
      <c r="H144" s="5" t="n">
        <v>23.2362139917695</v>
      </c>
      <c r="I144" s="3" t="n">
        <v>0.660563919338413</v>
      </c>
      <c r="J144" s="3" t="n">
        <v>0.0079131544312333</v>
      </c>
      <c r="K144" s="3" t="n">
        <v>0.68239487650068</v>
      </c>
    </row>
    <row r="145" customFormat="false" ht="23.25" hidden="false" customHeight="false" outlineLevel="0" collapsed="false">
      <c r="A145" s="13" t="s">
        <v>11</v>
      </c>
      <c r="B145" s="23" t="s">
        <v>765</v>
      </c>
      <c r="C145" s="15" t="s">
        <v>766</v>
      </c>
      <c r="D145" s="13" t="n">
        <v>15</v>
      </c>
      <c r="E145" s="16" t="n">
        <v>2.62697022767075</v>
      </c>
      <c r="F145" s="17" t="n">
        <v>0.000408888725949527</v>
      </c>
      <c r="G145" s="19" t="s">
        <v>767</v>
      </c>
      <c r="H145" s="5" t="n">
        <v>3.04670638003971</v>
      </c>
      <c r="I145" s="3" t="n">
        <v>0.684665075942587</v>
      </c>
      <c r="J145" s="3" t="n">
        <v>0.00838884882017598</v>
      </c>
      <c r="K145" s="3" t="n">
        <v>0.728740508667813</v>
      </c>
    </row>
    <row r="146" customFormat="false" ht="15" hidden="false" customHeight="false" outlineLevel="0" collapsed="false">
      <c r="A146" s="13" t="s">
        <v>11</v>
      </c>
      <c r="B146" s="23" t="s">
        <v>768</v>
      </c>
      <c r="C146" s="15" t="s">
        <v>769</v>
      </c>
      <c r="D146" s="13" t="n">
        <v>9</v>
      </c>
      <c r="E146" s="16" t="n">
        <v>1.57618213660245</v>
      </c>
      <c r="F146" s="17" t="n">
        <v>0.000416733148152947</v>
      </c>
      <c r="G146" s="19" t="s">
        <v>770</v>
      </c>
      <c r="H146" s="5" t="n">
        <v>4.93221523410202</v>
      </c>
      <c r="I146" s="3" t="n">
        <v>0.691571754925658</v>
      </c>
      <c r="J146" s="3" t="n">
        <v>0.00848744361167586</v>
      </c>
      <c r="K146" s="3" t="n">
        <v>0.742672062966465</v>
      </c>
    </row>
    <row r="147" customFormat="false" ht="15" hidden="false" customHeight="false" outlineLevel="0" collapsed="false">
      <c r="A147" s="13" t="s">
        <v>11</v>
      </c>
      <c r="B147" s="23" t="s">
        <v>771</v>
      </c>
      <c r="C147" s="15" t="s">
        <v>772</v>
      </c>
      <c r="D147" s="13" t="n">
        <v>9</v>
      </c>
      <c r="E147" s="16" t="n">
        <v>1.57618213660245</v>
      </c>
      <c r="F147" s="17" t="n">
        <v>0.000416733148152947</v>
      </c>
      <c r="G147" s="19" t="s">
        <v>770</v>
      </c>
      <c r="H147" s="5" t="n">
        <v>4.93221523410202</v>
      </c>
      <c r="I147" s="3" t="n">
        <v>0.691571754925658</v>
      </c>
      <c r="J147" s="3" t="n">
        <v>0.00848744361167586</v>
      </c>
      <c r="K147" s="3" t="n">
        <v>0.742672062966465</v>
      </c>
    </row>
    <row r="148" customFormat="false" ht="15" hidden="false" customHeight="false" outlineLevel="0" collapsed="false">
      <c r="A148" s="13" t="s">
        <v>11</v>
      </c>
      <c r="B148" s="23" t="s">
        <v>148</v>
      </c>
      <c r="C148" s="15" t="s">
        <v>149</v>
      </c>
      <c r="D148" s="13" t="n">
        <v>11</v>
      </c>
      <c r="E148" s="16" t="n">
        <v>1.92644483362521</v>
      </c>
      <c r="F148" s="17" t="n">
        <v>0.000440611110193699</v>
      </c>
      <c r="G148" s="19" t="s">
        <v>773</v>
      </c>
      <c r="H148" s="5" t="n">
        <v>3.94441904181273</v>
      </c>
      <c r="I148" s="3" t="n">
        <v>0.711678344411437</v>
      </c>
      <c r="J148" s="3" t="n">
        <v>0.00890741956237806</v>
      </c>
      <c r="K148" s="3" t="n">
        <v>0.785067539188744</v>
      </c>
    </row>
    <row r="149" customFormat="false" ht="15" hidden="false" customHeight="false" outlineLevel="0" collapsed="false">
      <c r="A149" s="13" t="s">
        <v>11</v>
      </c>
      <c r="B149" s="23" t="s">
        <v>774</v>
      </c>
      <c r="C149" s="15" t="s">
        <v>775</v>
      </c>
      <c r="D149" s="13" t="n">
        <v>13</v>
      </c>
      <c r="E149" s="16" t="n">
        <v>2.27670753064798</v>
      </c>
      <c r="F149" s="17" t="n">
        <v>0.000462219850532787</v>
      </c>
      <c r="G149" s="19" t="s">
        <v>776</v>
      </c>
      <c r="H149" s="5" t="n">
        <v>3.37132569077013</v>
      </c>
      <c r="I149" s="3" t="n">
        <v>0.728742294542324</v>
      </c>
      <c r="J149" s="3" t="n">
        <v>0.00927589644900472</v>
      </c>
      <c r="K149" s="3" t="n">
        <v>0.823419261157942</v>
      </c>
    </row>
    <row r="150" customFormat="false" ht="15" hidden="false" customHeight="false" outlineLevel="0" collapsed="false">
      <c r="A150" s="13" t="s">
        <v>11</v>
      </c>
      <c r="B150" s="23" t="s">
        <v>777</v>
      </c>
      <c r="C150" s="15" t="s">
        <v>778</v>
      </c>
      <c r="D150" s="13" t="n">
        <v>7</v>
      </c>
      <c r="E150" s="16" t="n">
        <v>1.22591943957968</v>
      </c>
      <c r="F150" s="17" t="n">
        <v>0.000468933786575641</v>
      </c>
      <c r="G150" s="19" t="s">
        <v>779</v>
      </c>
      <c r="H150" s="5" t="n">
        <v>6.77722908093278</v>
      </c>
      <c r="I150" s="3" t="n">
        <v>0.733835707555395</v>
      </c>
      <c r="J150" s="3" t="n">
        <v>0.0093436032229458</v>
      </c>
      <c r="K150" s="3" t="n">
        <v>0.835332469237748</v>
      </c>
    </row>
    <row r="151" customFormat="false" ht="23.25" hidden="false" customHeight="false" outlineLevel="0" collapsed="false">
      <c r="A151" s="13" t="s">
        <v>11</v>
      </c>
      <c r="B151" s="23" t="s">
        <v>780</v>
      </c>
      <c r="C151" s="15" t="s">
        <v>781</v>
      </c>
      <c r="D151" s="13" t="n">
        <v>19</v>
      </c>
      <c r="E151" s="16" t="n">
        <v>3.32749562171628</v>
      </c>
      <c r="F151" s="17" t="n">
        <v>0.000489399156408698</v>
      </c>
      <c r="G151" s="19" t="s">
        <v>782</v>
      </c>
      <c r="H151" s="5" t="n">
        <v>2.55490778844688</v>
      </c>
      <c r="I151" s="3" t="n">
        <v>0.748779058109006</v>
      </c>
      <c r="J151" s="3" t="n">
        <v>0.0096811602271547</v>
      </c>
      <c r="K151" s="3" t="n">
        <v>0.871637886395459</v>
      </c>
    </row>
    <row r="152" customFormat="false" ht="23.25" hidden="false" customHeight="false" outlineLevel="0" collapsed="false">
      <c r="A152" s="13" t="s">
        <v>11</v>
      </c>
      <c r="B152" s="23" t="s">
        <v>783</v>
      </c>
      <c r="C152" s="15" t="s">
        <v>784</v>
      </c>
      <c r="D152" s="13" t="n">
        <v>20</v>
      </c>
      <c r="E152" s="16" t="n">
        <v>3.50262697022767</v>
      </c>
      <c r="F152" s="17" t="n">
        <v>0.000494902620160624</v>
      </c>
      <c r="G152" s="19" t="s">
        <v>785</v>
      </c>
      <c r="H152" s="5" t="n">
        <v>2.47193765869888</v>
      </c>
      <c r="I152" s="3" t="n">
        <v>0.752652463868357</v>
      </c>
      <c r="J152" s="3" t="n">
        <v>0.00972139609627398</v>
      </c>
      <c r="K152" s="3" t="n">
        <v>0.881398849832382</v>
      </c>
    </row>
    <row r="153" customFormat="false" ht="23.25" hidden="false" customHeight="false" outlineLevel="0" collapsed="false">
      <c r="A153" s="13" t="s">
        <v>11</v>
      </c>
      <c r="B153" s="23" t="s">
        <v>786</v>
      </c>
      <c r="C153" s="15" t="s">
        <v>787</v>
      </c>
      <c r="D153" s="13" t="n">
        <v>16</v>
      </c>
      <c r="E153" s="16" t="n">
        <v>2.80210157618213</v>
      </c>
      <c r="F153" s="17" t="n">
        <v>0.000500364629671025</v>
      </c>
      <c r="G153" s="19" t="s">
        <v>788</v>
      </c>
      <c r="H153" s="5" t="n">
        <v>2.85106920144411</v>
      </c>
      <c r="I153" s="3" t="n">
        <v>0.756437663579837</v>
      </c>
      <c r="J153" s="3" t="n">
        <v>0.00976026726010448</v>
      </c>
      <c r="K153" s="3" t="n">
        <v>0.891085392697621</v>
      </c>
    </row>
    <row r="154" customFormat="false" ht="45.75" hidden="false" customHeight="false" outlineLevel="0" collapsed="false">
      <c r="A154" s="13" t="s">
        <v>11</v>
      </c>
      <c r="B154" s="23" t="s">
        <v>789</v>
      </c>
      <c r="C154" s="15" t="s">
        <v>790</v>
      </c>
      <c r="D154" s="13" t="n">
        <v>50</v>
      </c>
      <c r="E154" s="16" t="n">
        <v>8.75656742556917</v>
      </c>
      <c r="F154" s="17" t="n">
        <v>0.000537183576638346</v>
      </c>
      <c r="G154" s="19" t="s">
        <v>791</v>
      </c>
      <c r="H154" s="5" t="n">
        <v>1.65405851308154</v>
      </c>
      <c r="I154" s="3" t="n">
        <v>0.780486021703184</v>
      </c>
      <c r="J154" s="3" t="n">
        <v>0.0102622142183178</v>
      </c>
      <c r="K154" s="3" t="n">
        <v>0.956358250538147</v>
      </c>
    </row>
    <row r="155" customFormat="false" ht="15" hidden="false" customHeight="false" outlineLevel="0" collapsed="false">
      <c r="A155" s="13" t="s">
        <v>11</v>
      </c>
      <c r="B155" s="23" t="s">
        <v>792</v>
      </c>
      <c r="C155" s="15" t="s">
        <v>793</v>
      </c>
      <c r="D155" s="13" t="n">
        <v>12</v>
      </c>
      <c r="E155" s="16" t="n">
        <v>2.1015761821366</v>
      </c>
      <c r="F155" s="17" t="n">
        <v>0.000531275138129432</v>
      </c>
      <c r="G155" s="19" t="s">
        <v>794</v>
      </c>
      <c r="H155" s="5" t="n">
        <v>3.55656336608717</v>
      </c>
      <c r="I155" s="3" t="n">
        <v>0.776793257429431</v>
      </c>
      <c r="J155" s="3" t="n">
        <v>0.0102891616250766</v>
      </c>
      <c r="K155" s="3" t="n">
        <v>0.945886468593004</v>
      </c>
    </row>
    <row r="156" customFormat="false" ht="15" hidden="false" customHeight="false" outlineLevel="0" collapsed="false">
      <c r="A156" s="13" t="s">
        <v>11</v>
      </c>
      <c r="B156" s="23" t="s">
        <v>795</v>
      </c>
      <c r="C156" s="15" t="s">
        <v>796</v>
      </c>
      <c r="D156" s="13" t="n">
        <v>12</v>
      </c>
      <c r="E156" s="16" t="n">
        <v>2.1015761821366</v>
      </c>
      <c r="F156" s="17" t="n">
        <v>0.000531275138129432</v>
      </c>
      <c r="G156" s="19" t="s">
        <v>797</v>
      </c>
      <c r="H156" s="5" t="n">
        <v>3.55656336608717</v>
      </c>
      <c r="I156" s="3" t="n">
        <v>0.776793257429431</v>
      </c>
      <c r="J156" s="3" t="n">
        <v>0.0102891616250766</v>
      </c>
      <c r="K156" s="3" t="n">
        <v>0.945886468593004</v>
      </c>
    </row>
    <row r="157" customFormat="false" ht="15" hidden="false" customHeight="false" outlineLevel="0" collapsed="false">
      <c r="A157" s="13" t="s">
        <v>11</v>
      </c>
      <c r="B157" s="23" t="s">
        <v>798</v>
      </c>
      <c r="C157" s="15" t="s">
        <v>799</v>
      </c>
      <c r="D157" s="13" t="n">
        <v>11</v>
      </c>
      <c r="E157" s="16" t="n">
        <v>1.92644483362521</v>
      </c>
      <c r="F157" s="17" t="n">
        <v>0.000536751318070161</v>
      </c>
      <c r="G157" s="19" t="s">
        <v>800</v>
      </c>
      <c r="H157" s="5" t="n">
        <v>3.84937279984134</v>
      </c>
      <c r="I157" s="3" t="n">
        <v>0.780217943738223</v>
      </c>
      <c r="J157" s="3" t="n">
        <v>0.0103238658084957</v>
      </c>
      <c r="K157" s="3" t="n">
        <v>0.955592175357278</v>
      </c>
    </row>
    <row r="158" customFormat="false" ht="15" hidden="false" customHeight="false" outlineLevel="0" collapsed="false">
      <c r="A158" s="13" t="s">
        <v>11</v>
      </c>
      <c r="B158" s="23" t="s">
        <v>801</v>
      </c>
      <c r="C158" s="15" t="s">
        <v>802</v>
      </c>
      <c r="D158" s="13" t="n">
        <v>11</v>
      </c>
      <c r="E158" s="16" t="n">
        <v>1.92644483362521</v>
      </c>
      <c r="F158" s="17" t="n">
        <v>0.000536751318070161</v>
      </c>
      <c r="G158" s="19" t="s">
        <v>803</v>
      </c>
      <c r="H158" s="5" t="n">
        <v>3.84937279984134</v>
      </c>
      <c r="I158" s="3" t="n">
        <v>0.780217943738223</v>
      </c>
      <c r="J158" s="3" t="n">
        <v>0.0103238658084957</v>
      </c>
      <c r="K158" s="3" t="n">
        <v>0.955592175357278</v>
      </c>
    </row>
    <row r="159" customFormat="false" ht="15" hidden="false" customHeight="false" outlineLevel="0" collapsed="false">
      <c r="A159" s="13" t="s">
        <v>11</v>
      </c>
      <c r="B159" s="23" t="s">
        <v>804</v>
      </c>
      <c r="C159" s="15" t="s">
        <v>805</v>
      </c>
      <c r="D159" s="13" t="n">
        <v>7</v>
      </c>
      <c r="E159" s="16" t="n">
        <v>1.22591943957968</v>
      </c>
      <c r="F159" s="17" t="n">
        <v>0.000564804316101868</v>
      </c>
      <c r="G159" s="19" t="s">
        <v>806</v>
      </c>
      <c r="H159" s="5" t="n">
        <v>6.55860878799946</v>
      </c>
      <c r="I159" s="3" t="n">
        <v>0.796955084160235</v>
      </c>
      <c r="J159" s="3" t="n">
        <v>0.0106431449740196</v>
      </c>
      <c r="K159" s="3" t="n">
        <v>1.00529782394701</v>
      </c>
    </row>
    <row r="160" customFormat="false" ht="15" hidden="false" customHeight="false" outlineLevel="0" collapsed="false">
      <c r="A160" s="13" t="s">
        <v>11</v>
      </c>
      <c r="B160" s="23" t="s">
        <v>341</v>
      </c>
      <c r="C160" s="15" t="s">
        <v>342</v>
      </c>
      <c r="D160" s="13" t="n">
        <v>10</v>
      </c>
      <c r="E160" s="16" t="n">
        <v>1.75131348511383</v>
      </c>
      <c r="F160" s="17" t="n">
        <v>0.000561824768586776</v>
      </c>
      <c r="G160" s="19" t="s">
        <v>599</v>
      </c>
      <c r="H160" s="5" t="n">
        <v>4.20945905647999</v>
      </c>
      <c r="I160" s="3" t="n">
        <v>0.795239656916629</v>
      </c>
      <c r="J160" s="3" t="n">
        <v>0.0106584342034775</v>
      </c>
      <c r="K160" s="3" t="n">
        <v>1.00001963665301</v>
      </c>
    </row>
    <row r="161" customFormat="false" ht="15" hidden="false" customHeight="false" outlineLevel="0" collapsed="false">
      <c r="A161" s="13" t="s">
        <v>11</v>
      </c>
      <c r="B161" s="23" t="s">
        <v>807</v>
      </c>
      <c r="C161" s="15" t="s">
        <v>808</v>
      </c>
      <c r="D161" s="13" t="n">
        <v>11</v>
      </c>
      <c r="E161" s="16" t="n">
        <v>1.92644483362521</v>
      </c>
      <c r="F161" s="17" t="n">
        <v>0.000590972844634806</v>
      </c>
      <c r="G161" s="19" t="s">
        <v>803</v>
      </c>
      <c r="H161" s="5" t="n">
        <v>3.80354693317656</v>
      </c>
      <c r="I161" s="3" t="n">
        <v>0.811417245401941</v>
      </c>
      <c r="J161" s="3" t="n">
        <v>0.0110598409185823</v>
      </c>
      <c r="K161" s="3" t="n">
        <v>1.05164324797327</v>
      </c>
    </row>
    <row r="162" customFormat="false" ht="15" hidden="false" customHeight="false" outlineLevel="0" collapsed="false">
      <c r="A162" s="13" t="s">
        <v>11</v>
      </c>
      <c r="B162" s="23" t="s">
        <v>809</v>
      </c>
      <c r="C162" s="15" t="s">
        <v>810</v>
      </c>
      <c r="D162" s="13" t="n">
        <v>11</v>
      </c>
      <c r="E162" s="16" t="n">
        <v>1.92644483362521</v>
      </c>
      <c r="F162" s="17" t="n">
        <v>0.000590972844634806</v>
      </c>
      <c r="G162" s="19" t="s">
        <v>803</v>
      </c>
      <c r="H162" s="5" t="n">
        <v>3.80354693317656</v>
      </c>
      <c r="I162" s="3" t="n">
        <v>0.811417245401941</v>
      </c>
      <c r="J162" s="3" t="n">
        <v>0.0110598409185823</v>
      </c>
      <c r="K162" s="3" t="n">
        <v>1.05164324797327</v>
      </c>
    </row>
    <row r="163" customFormat="false" ht="15" hidden="false" customHeight="false" outlineLevel="0" collapsed="false">
      <c r="A163" s="13" t="s">
        <v>11</v>
      </c>
      <c r="B163" s="23" t="s">
        <v>811</v>
      </c>
      <c r="C163" s="15" t="s">
        <v>812</v>
      </c>
      <c r="D163" s="13" t="n">
        <v>6</v>
      </c>
      <c r="E163" s="16" t="n">
        <v>1.0507880910683</v>
      </c>
      <c r="F163" s="17" t="n">
        <v>0.000604522259658247</v>
      </c>
      <c r="G163" s="19" t="s">
        <v>813</v>
      </c>
      <c r="H163" s="5" t="n">
        <v>8.29864785420341</v>
      </c>
      <c r="I163" s="3" t="n">
        <v>0.818496015183965</v>
      </c>
      <c r="J163" s="3" t="n">
        <v>0.0112375582098263</v>
      </c>
      <c r="K163" s="3" t="n">
        <v>1.07563170949025</v>
      </c>
    </row>
    <row r="164" customFormat="false" ht="15" hidden="false" customHeight="false" outlineLevel="0" collapsed="false">
      <c r="A164" s="13" t="s">
        <v>11</v>
      </c>
      <c r="B164" s="23" t="s">
        <v>814</v>
      </c>
      <c r="C164" s="15" t="s">
        <v>815</v>
      </c>
      <c r="D164" s="13" t="n">
        <v>6</v>
      </c>
      <c r="E164" s="16" t="n">
        <v>1.0507880910683</v>
      </c>
      <c r="F164" s="17" t="n">
        <v>0.000604522259658247</v>
      </c>
      <c r="G164" s="19" t="s">
        <v>816</v>
      </c>
      <c r="H164" s="5" t="n">
        <v>8.29864785420341</v>
      </c>
      <c r="I164" s="3" t="n">
        <v>0.818496015183965</v>
      </c>
      <c r="J164" s="3" t="n">
        <v>0.0112375582098263</v>
      </c>
      <c r="K164" s="3" t="n">
        <v>1.07563170949025</v>
      </c>
    </row>
    <row r="165" customFormat="false" ht="15" hidden="false" customHeight="false" outlineLevel="0" collapsed="false">
      <c r="A165" s="13" t="s">
        <v>11</v>
      </c>
      <c r="B165" s="23" t="s">
        <v>817</v>
      </c>
      <c r="C165" s="15" t="s">
        <v>818</v>
      </c>
      <c r="D165" s="13" t="n">
        <v>12</v>
      </c>
      <c r="E165" s="16" t="n">
        <v>2.1015761821366</v>
      </c>
      <c r="F165" s="17" t="n">
        <v>0.000631545432115554</v>
      </c>
      <c r="G165" s="19" t="s">
        <v>819</v>
      </c>
      <c r="H165" s="5" t="n">
        <v>3.48543209876543</v>
      </c>
      <c r="I165" s="3" t="n">
        <v>0.831830725966935</v>
      </c>
      <c r="J165" s="3" t="n">
        <v>0.0116603288165796</v>
      </c>
      <c r="K165" s="3" t="n">
        <v>1.12345829129784</v>
      </c>
    </row>
    <row r="166" customFormat="false" ht="15" hidden="false" customHeight="false" outlineLevel="0" collapsed="false">
      <c r="A166" s="13" t="s">
        <v>11</v>
      </c>
      <c r="B166" s="23" t="s">
        <v>136</v>
      </c>
      <c r="C166" s="15" t="s">
        <v>137</v>
      </c>
      <c r="D166" s="13" t="n">
        <v>11</v>
      </c>
      <c r="E166" s="16" t="n">
        <v>1.92644483362521</v>
      </c>
      <c r="F166" s="17" t="n">
        <v>0.000649645235142419</v>
      </c>
      <c r="G166" s="19" t="s">
        <v>820</v>
      </c>
      <c r="H166" s="5" t="n">
        <v>3.75879932219801</v>
      </c>
      <c r="I166" s="3" t="n">
        <v>0.840209965278761</v>
      </c>
      <c r="J166" s="3" t="n">
        <v>0.0119146904579301</v>
      </c>
      <c r="K166" s="3" t="n">
        <v>1.1554797651084</v>
      </c>
    </row>
    <row r="167" customFormat="false" ht="23.25" hidden="false" customHeight="false" outlineLevel="0" collapsed="false">
      <c r="A167" s="13" t="s">
        <v>11</v>
      </c>
      <c r="B167" s="23" t="s">
        <v>821</v>
      </c>
      <c r="C167" s="15" t="s">
        <v>822</v>
      </c>
      <c r="D167" s="13" t="n">
        <v>20</v>
      </c>
      <c r="E167" s="16" t="n">
        <v>3.50262697022767</v>
      </c>
      <c r="F167" s="17" t="n">
        <v>0.000673931205828971</v>
      </c>
      <c r="G167" s="19" t="s">
        <v>747</v>
      </c>
      <c r="H167" s="5" t="n">
        <v>2.41039564229974</v>
      </c>
      <c r="I167" s="3" t="n">
        <v>0.850801105911604</v>
      </c>
      <c r="J167" s="3" t="n">
        <v>0.0122777396786992</v>
      </c>
      <c r="K167" s="3" t="n">
        <v>1.19843018702904</v>
      </c>
    </row>
    <row r="168" customFormat="false" ht="15" hidden="false" customHeight="false" outlineLevel="0" collapsed="false">
      <c r="A168" s="13" t="s">
        <v>11</v>
      </c>
      <c r="B168" s="23" t="s">
        <v>356</v>
      </c>
      <c r="C168" s="15" t="s">
        <v>357</v>
      </c>
      <c r="D168" s="13" t="n">
        <v>10</v>
      </c>
      <c r="E168" s="16" t="n">
        <v>1.75131348511383</v>
      </c>
      <c r="F168" s="17" t="n">
        <v>0.000694944861377531</v>
      </c>
      <c r="G168" s="19" t="s">
        <v>599</v>
      </c>
      <c r="H168" s="5" t="n">
        <v>4.09088274502985</v>
      </c>
      <c r="I168" s="3" t="n">
        <v>0.85939716761426</v>
      </c>
      <c r="J168" s="3" t="n">
        <v>0.0125771169973636</v>
      </c>
      <c r="K168" s="3" t="n">
        <v>1.23557920871842</v>
      </c>
    </row>
    <row r="169" customFormat="false" ht="15" hidden="false" customHeight="false" outlineLevel="0" collapsed="false">
      <c r="A169" s="13" t="s">
        <v>11</v>
      </c>
      <c r="B169" s="23" t="s">
        <v>823</v>
      </c>
      <c r="C169" s="15" t="s">
        <v>824</v>
      </c>
      <c r="D169" s="13" t="n">
        <v>5</v>
      </c>
      <c r="E169" s="16" t="n">
        <v>0.875656742556917</v>
      </c>
      <c r="F169" s="17" t="n">
        <v>0.000768527683268597</v>
      </c>
      <c r="G169" s="19" t="s">
        <v>825</v>
      </c>
      <c r="H169" s="5" t="n">
        <v>11.1712567268122</v>
      </c>
      <c r="I169" s="3" t="n">
        <v>0.8857788657183</v>
      </c>
      <c r="J169" s="3" t="n">
        <v>0.0138115468497304</v>
      </c>
      <c r="K169" s="3" t="n">
        <v>1.36555880021701</v>
      </c>
    </row>
    <row r="170" customFormat="false" ht="15" hidden="false" customHeight="false" outlineLevel="0" collapsed="false">
      <c r="A170" s="13" t="s">
        <v>11</v>
      </c>
      <c r="B170" s="23" t="s">
        <v>826</v>
      </c>
      <c r="C170" s="15" t="s">
        <v>827</v>
      </c>
      <c r="D170" s="13" t="n">
        <v>8</v>
      </c>
      <c r="E170" s="16" t="n">
        <v>1.40105078809106</v>
      </c>
      <c r="F170" s="17" t="n">
        <v>0.000791516445796495</v>
      </c>
      <c r="G170" s="19" t="s">
        <v>828</v>
      </c>
      <c r="H170" s="5" t="n">
        <v>5.16360310928212</v>
      </c>
      <c r="I170" s="3" t="n">
        <v>0.892959056251174</v>
      </c>
      <c r="J170" s="3" t="n">
        <v>0.0141319565192497</v>
      </c>
      <c r="K170" s="3" t="n">
        <v>1.40613393472087</v>
      </c>
    </row>
    <row r="171" customFormat="false" ht="15" hidden="false" customHeight="false" outlineLevel="0" collapsed="false">
      <c r="A171" s="13" t="s">
        <v>11</v>
      </c>
      <c r="B171" s="23" t="s">
        <v>829</v>
      </c>
      <c r="C171" s="15" t="s">
        <v>830</v>
      </c>
      <c r="D171" s="13" t="n">
        <v>10</v>
      </c>
      <c r="E171" s="16" t="n">
        <v>1.75131348511383</v>
      </c>
      <c r="F171" s="17" t="n">
        <v>0.00085274593874794</v>
      </c>
      <c r="G171" s="19" t="s">
        <v>831</v>
      </c>
      <c r="H171" s="5" t="n">
        <v>3.97880376571396</v>
      </c>
      <c r="I171" s="3" t="n">
        <v>0.909957695369929</v>
      </c>
      <c r="J171" s="3" t="n">
        <v>0.0151216891929644</v>
      </c>
      <c r="K171" s="3" t="n">
        <v>1.51412704104606</v>
      </c>
    </row>
    <row r="172" customFormat="false" ht="15" hidden="false" customHeight="false" outlineLevel="0" collapsed="false">
      <c r="A172" s="13" t="s">
        <v>11</v>
      </c>
      <c r="B172" s="23" t="s">
        <v>832</v>
      </c>
      <c r="C172" s="15" t="s">
        <v>833</v>
      </c>
      <c r="D172" s="13" t="n">
        <v>13</v>
      </c>
      <c r="E172" s="16" t="n">
        <v>2.27670753064798</v>
      </c>
      <c r="F172" s="17" t="n">
        <v>0.000927678653904567</v>
      </c>
      <c r="G172" s="19" t="s">
        <v>834</v>
      </c>
      <c r="H172" s="5" t="n">
        <v>3.12056592864673</v>
      </c>
      <c r="I172" s="3" t="n">
        <v>0.927133348645328</v>
      </c>
      <c r="J172" s="3" t="n">
        <v>0.0163375498614698</v>
      </c>
      <c r="K172" s="3" t="n">
        <v>1.64613715494484</v>
      </c>
    </row>
    <row r="173" customFormat="false" ht="15" hidden="false" customHeight="false" outlineLevel="0" collapsed="false">
      <c r="A173" s="13" t="s">
        <v>11</v>
      </c>
      <c r="B173" s="23" t="s">
        <v>835</v>
      </c>
      <c r="C173" s="15" t="s">
        <v>836</v>
      </c>
      <c r="D173" s="13" t="n">
        <v>7</v>
      </c>
      <c r="E173" s="16" t="n">
        <v>1.22591943957968</v>
      </c>
      <c r="F173" s="17" t="n">
        <v>0.000945565239454724</v>
      </c>
      <c r="G173" s="19" t="s">
        <v>837</v>
      </c>
      <c r="H173" s="5" t="n">
        <v>5.97990801258775</v>
      </c>
      <c r="I173" s="3" t="n">
        <v>0.9307233567384</v>
      </c>
      <c r="J173" s="3" t="n">
        <v>0.0165468680870561</v>
      </c>
      <c r="K173" s="3" t="n">
        <v>1.67762352081298</v>
      </c>
    </row>
    <row r="174" customFormat="false" ht="15" hidden="false" customHeight="false" outlineLevel="0" collapsed="false">
      <c r="A174" s="13" t="s">
        <v>11</v>
      </c>
      <c r="B174" s="23" t="s">
        <v>838</v>
      </c>
      <c r="C174" s="15" t="s">
        <v>839</v>
      </c>
      <c r="D174" s="13" t="n">
        <v>7</v>
      </c>
      <c r="E174" s="16" t="n">
        <v>1.22591943957968</v>
      </c>
      <c r="F174" s="17" t="n">
        <v>0.0011085640596495</v>
      </c>
      <c r="G174" s="19" t="s">
        <v>840</v>
      </c>
      <c r="H174" s="5" t="n">
        <v>5.80905349794238</v>
      </c>
      <c r="I174" s="3" t="n">
        <v>0.956286707937382</v>
      </c>
      <c r="J174" s="3" t="n">
        <v>0.0192538641489021</v>
      </c>
      <c r="K174" s="3" t="n">
        <v>1.96411772797815</v>
      </c>
    </row>
    <row r="175" customFormat="false" ht="15" hidden="false" customHeight="false" outlineLevel="0" collapsed="false">
      <c r="A175" s="13" t="s">
        <v>11</v>
      </c>
      <c r="B175" s="23" t="s">
        <v>841</v>
      </c>
      <c r="C175" s="15" t="s">
        <v>842</v>
      </c>
      <c r="D175" s="13" t="n">
        <v>10</v>
      </c>
      <c r="E175" s="16" t="n">
        <v>1.75131348511383</v>
      </c>
      <c r="F175" s="17" t="n">
        <v>0.0011429668852715</v>
      </c>
      <c r="G175" s="19" t="s">
        <v>843</v>
      </c>
      <c r="H175" s="5" t="n">
        <v>3.82174572233051</v>
      </c>
      <c r="I175" s="3" t="n">
        <v>0.960335442519664</v>
      </c>
      <c r="J175" s="3" t="n">
        <v>0.0197244642973779</v>
      </c>
      <c r="K175" s="3" t="n">
        <v>2.02448490340418</v>
      </c>
    </row>
    <row r="176" customFormat="false" ht="34.5" hidden="false" customHeight="false" outlineLevel="0" collapsed="false">
      <c r="A176" s="13" t="s">
        <v>11</v>
      </c>
      <c r="B176" s="23" t="s">
        <v>844</v>
      </c>
      <c r="C176" s="15" t="s">
        <v>845</v>
      </c>
      <c r="D176" s="13" t="n">
        <v>45</v>
      </c>
      <c r="E176" s="16" t="n">
        <v>7.88091068301225</v>
      </c>
      <c r="F176" s="17" t="n">
        <v>0.00121734605478537</v>
      </c>
      <c r="G176" s="19" t="s">
        <v>846</v>
      </c>
      <c r="H176" s="5" t="n">
        <v>1.64407174470067</v>
      </c>
      <c r="I176" s="3" t="n">
        <v>0.967853229050412</v>
      </c>
      <c r="J176" s="3" t="n">
        <v>0.0208677992199299</v>
      </c>
      <c r="K176" s="3" t="n">
        <v>2.15487926031815</v>
      </c>
    </row>
    <row r="177" customFormat="false" ht="15" hidden="false" customHeight="false" outlineLevel="0" collapsed="false">
      <c r="A177" s="13" t="s">
        <v>11</v>
      </c>
      <c r="B177" s="23" t="s">
        <v>847</v>
      </c>
      <c r="C177" s="15" t="s">
        <v>848</v>
      </c>
      <c r="D177" s="13" t="n">
        <v>4</v>
      </c>
      <c r="E177" s="16" t="n">
        <v>0.700525394045534</v>
      </c>
      <c r="F177" s="17" t="n">
        <v>0.00127232843658278</v>
      </c>
      <c r="G177" s="19" t="s">
        <v>849</v>
      </c>
      <c r="H177" s="5" t="n">
        <v>16.5972957084068</v>
      </c>
      <c r="I177" s="3" t="n">
        <v>0.972478752654161</v>
      </c>
      <c r="J177" s="3" t="n">
        <v>0.0216690763359064</v>
      </c>
      <c r="K177" s="3" t="n">
        <v>2.25116370972725</v>
      </c>
    </row>
    <row r="178" customFormat="false" ht="15" hidden="false" customHeight="false" outlineLevel="0" collapsed="false">
      <c r="A178" s="13" t="s">
        <v>11</v>
      </c>
      <c r="B178" s="23" t="s">
        <v>850</v>
      </c>
      <c r="C178" s="15" t="s">
        <v>851</v>
      </c>
      <c r="D178" s="13" t="n">
        <v>4</v>
      </c>
      <c r="E178" s="16" t="n">
        <v>0.700525394045534</v>
      </c>
      <c r="F178" s="17" t="n">
        <v>0.00127232843658278</v>
      </c>
      <c r="G178" s="19" t="s">
        <v>852</v>
      </c>
      <c r="H178" s="5" t="n">
        <v>16.5972957084068</v>
      </c>
      <c r="I178" s="3" t="n">
        <v>0.972478752654161</v>
      </c>
      <c r="J178" s="3" t="n">
        <v>0.0216690763359064</v>
      </c>
      <c r="K178" s="3" t="n">
        <v>2.25116370972725</v>
      </c>
    </row>
    <row r="179" customFormat="false" ht="15" hidden="false" customHeight="false" outlineLevel="0" collapsed="false">
      <c r="A179" s="13" t="s">
        <v>11</v>
      </c>
      <c r="B179" s="23" t="s">
        <v>853</v>
      </c>
      <c r="C179" s="15" t="s">
        <v>854</v>
      </c>
      <c r="D179" s="13" t="n">
        <v>4</v>
      </c>
      <c r="E179" s="16" t="n">
        <v>0.700525394045534</v>
      </c>
      <c r="F179" s="17" t="n">
        <v>0.00127232843658278</v>
      </c>
      <c r="G179" s="19" t="s">
        <v>855</v>
      </c>
      <c r="H179" s="5" t="n">
        <v>16.5972957084068</v>
      </c>
      <c r="I179" s="3" t="n">
        <v>0.972478752654161</v>
      </c>
      <c r="J179" s="3" t="n">
        <v>0.0216690763359064</v>
      </c>
      <c r="K179" s="3" t="n">
        <v>2.25116370972725</v>
      </c>
    </row>
    <row r="180" customFormat="false" ht="15" hidden="false" customHeight="false" outlineLevel="0" collapsed="false">
      <c r="A180" s="13" t="s">
        <v>11</v>
      </c>
      <c r="B180" s="23" t="s">
        <v>856</v>
      </c>
      <c r="C180" s="15" t="s">
        <v>857</v>
      </c>
      <c r="D180" s="13" t="n">
        <v>9</v>
      </c>
      <c r="E180" s="16" t="n">
        <v>1.57618213660245</v>
      </c>
      <c r="F180" s="17" t="n">
        <v>0.00134987784389795</v>
      </c>
      <c r="G180" s="19" t="s">
        <v>858</v>
      </c>
      <c r="H180" s="5" t="n">
        <v>4.1493239271017</v>
      </c>
      <c r="I180" s="3" t="n">
        <v>0.977894496487207</v>
      </c>
      <c r="J180" s="3" t="n">
        <v>0.0228377762818104</v>
      </c>
      <c r="K180" s="3" t="n">
        <v>2.38681520109371</v>
      </c>
    </row>
    <row r="181" customFormat="false" ht="15" hidden="false" customHeight="false" outlineLevel="0" collapsed="false">
      <c r="A181" s="13" t="s">
        <v>11</v>
      </c>
      <c r="B181" s="23" t="s">
        <v>859</v>
      </c>
      <c r="C181" s="15" t="s">
        <v>860</v>
      </c>
      <c r="D181" s="13" t="n">
        <v>12</v>
      </c>
      <c r="E181" s="16" t="n">
        <v>2.1015761821366</v>
      </c>
      <c r="F181" s="17" t="n">
        <v>0.00139909130905031</v>
      </c>
      <c r="G181" s="19" t="s">
        <v>861</v>
      </c>
      <c r="H181" s="5" t="n">
        <v>3.1685746352413</v>
      </c>
      <c r="I181" s="3" t="n">
        <v>0.98076454761333</v>
      </c>
      <c r="J181" s="3" t="n">
        <v>0.0235201913739063</v>
      </c>
      <c r="K181" s="3" t="n">
        <v>2.47280850561992</v>
      </c>
    </row>
    <row r="182" customFormat="false" ht="15" hidden="false" customHeight="false" outlineLevel="0" collapsed="false">
      <c r="A182" s="13" t="s">
        <v>11</v>
      </c>
      <c r="B182" s="23" t="s">
        <v>862</v>
      </c>
      <c r="C182" s="15" t="s">
        <v>863</v>
      </c>
      <c r="D182" s="13" t="n">
        <v>11</v>
      </c>
      <c r="E182" s="16" t="n">
        <v>1.92644483362521</v>
      </c>
      <c r="F182" s="17" t="n">
        <v>0.00142702335505224</v>
      </c>
      <c r="G182" s="19" t="s">
        <v>864</v>
      </c>
      <c r="H182" s="5" t="n">
        <v>3.39891428071097</v>
      </c>
      <c r="I182" s="3" t="n">
        <v>0.982224532430057</v>
      </c>
      <c r="J182" s="3" t="n">
        <v>0.0238425201559986</v>
      </c>
      <c r="K182" s="3" t="n">
        <v>2.52158383358299</v>
      </c>
    </row>
    <row r="183" customFormat="false" ht="113.25" hidden="false" customHeight="false" outlineLevel="0" collapsed="false">
      <c r="A183" s="13" t="s">
        <v>11</v>
      </c>
      <c r="B183" s="23" t="s">
        <v>865</v>
      </c>
      <c r="C183" s="15" t="s">
        <v>866</v>
      </c>
      <c r="D183" s="13" t="n">
        <v>268</v>
      </c>
      <c r="E183" s="16" t="n">
        <v>46.9352014010507</v>
      </c>
      <c r="F183" s="17" t="n">
        <v>0.00144814568078724</v>
      </c>
      <c r="G183" s="19" t="s">
        <v>867</v>
      </c>
      <c r="H183" s="5" t="n">
        <v>1.14153566318269</v>
      </c>
      <c r="I183" s="3" t="n">
        <v>0.983254555296571</v>
      </c>
      <c r="J183" s="3" t="n">
        <v>0.024049127954962</v>
      </c>
      <c r="K183" s="3" t="n">
        <v>2.55845263996173</v>
      </c>
    </row>
    <row r="184" customFormat="false" ht="15" hidden="false" customHeight="false" outlineLevel="0" collapsed="false">
      <c r="A184" s="13" t="s">
        <v>11</v>
      </c>
      <c r="B184" s="23" t="s">
        <v>868</v>
      </c>
      <c r="C184" s="15" t="s">
        <v>869</v>
      </c>
      <c r="D184" s="13" t="n">
        <v>9</v>
      </c>
      <c r="E184" s="16" t="n">
        <v>1.57618213660245</v>
      </c>
      <c r="F184" s="17" t="n">
        <v>0.00149733321974136</v>
      </c>
      <c r="G184" s="19" t="s">
        <v>870</v>
      </c>
      <c r="H184" s="5" t="n">
        <v>4.08449074074074</v>
      </c>
      <c r="I184" s="3" t="n">
        <v>0.985427819003355</v>
      </c>
      <c r="J184" s="3" t="n">
        <v>0.024711100070578</v>
      </c>
      <c r="K184" s="3" t="n">
        <v>2.64425797480707</v>
      </c>
    </row>
    <row r="185" customFormat="false" ht="15" hidden="false" customHeight="false" outlineLevel="0" collapsed="false">
      <c r="A185" s="13" t="s">
        <v>11</v>
      </c>
      <c r="B185" s="23" t="s">
        <v>871</v>
      </c>
      <c r="C185" s="15" t="s">
        <v>872</v>
      </c>
      <c r="D185" s="13" t="n">
        <v>10</v>
      </c>
      <c r="E185" s="16" t="n">
        <v>1.75131348511383</v>
      </c>
      <c r="F185" s="17" t="n">
        <v>0.00150825788090958</v>
      </c>
      <c r="G185" s="19" t="s">
        <v>873</v>
      </c>
      <c r="H185" s="5" t="n">
        <v>3.67661613793821</v>
      </c>
      <c r="I185" s="3" t="n">
        <v>0.985870871661272</v>
      </c>
      <c r="J185" s="3" t="n">
        <v>0.0247446852841798</v>
      </c>
      <c r="K185" s="3" t="n">
        <v>2.66330584585337</v>
      </c>
    </row>
    <row r="186" customFormat="false" ht="23.25" hidden="false" customHeight="false" outlineLevel="0" collapsed="false">
      <c r="A186" s="13" t="s">
        <v>11</v>
      </c>
      <c r="B186" s="23" t="s">
        <v>874</v>
      </c>
      <c r="C186" s="15" t="s">
        <v>875</v>
      </c>
      <c r="D186" s="13" t="n">
        <v>30</v>
      </c>
      <c r="E186" s="16" t="n">
        <v>5.2539404553415</v>
      </c>
      <c r="F186" s="17" t="n">
        <v>0.00167604642071243</v>
      </c>
      <c r="G186" s="19" t="s">
        <v>876</v>
      </c>
      <c r="H186" s="5" t="n">
        <v>1.85790623601568</v>
      </c>
      <c r="I186" s="3" t="n">
        <v>0.991206751944329</v>
      </c>
      <c r="J186" s="3" t="n">
        <v>0.027303212755363</v>
      </c>
      <c r="K186" s="3" t="n">
        <v>2.95541465920975</v>
      </c>
    </row>
    <row r="187" customFormat="false" ht="15" hidden="false" customHeight="false" outlineLevel="0" collapsed="false">
      <c r="A187" s="13" t="s">
        <v>11</v>
      </c>
      <c r="B187" s="23" t="s">
        <v>877</v>
      </c>
      <c r="C187" s="15" t="s">
        <v>878</v>
      </c>
      <c r="D187" s="13" t="n">
        <v>8</v>
      </c>
      <c r="E187" s="16" t="n">
        <v>1.40105078809106</v>
      </c>
      <c r="F187" s="17" t="n">
        <v>0.00169178584534518</v>
      </c>
      <c r="G187" s="19" t="s">
        <v>879</v>
      </c>
      <c r="H187" s="5" t="n">
        <v>4.55612039054304</v>
      </c>
      <c r="I187" s="3" t="n">
        <v>0.991589401941949</v>
      </c>
      <c r="J187" s="3" t="n">
        <v>0.0273982649289933</v>
      </c>
      <c r="K187" s="3" t="n">
        <v>2.98277346299111</v>
      </c>
    </row>
    <row r="188" customFormat="false" ht="15" hidden="false" customHeight="false" outlineLevel="0" collapsed="false">
      <c r="A188" s="13" t="s">
        <v>11</v>
      </c>
      <c r="B188" s="23" t="s">
        <v>880</v>
      </c>
      <c r="C188" s="15" t="s">
        <v>881</v>
      </c>
      <c r="D188" s="13" t="n">
        <v>8</v>
      </c>
      <c r="E188" s="16" t="n">
        <v>1.40105078809106</v>
      </c>
      <c r="F188" s="17" t="n">
        <v>0.00169178584534518</v>
      </c>
      <c r="G188" s="19" t="s">
        <v>882</v>
      </c>
      <c r="H188" s="5" t="n">
        <v>4.55612039054304</v>
      </c>
      <c r="I188" s="3" t="n">
        <v>0.991589401941949</v>
      </c>
      <c r="J188" s="3" t="n">
        <v>0.0273982649289933</v>
      </c>
      <c r="K188" s="3" t="n">
        <v>2.98277346299111</v>
      </c>
    </row>
    <row r="189" customFormat="false" ht="15" hidden="false" customHeight="false" outlineLevel="0" collapsed="false">
      <c r="A189" s="13" t="s">
        <v>11</v>
      </c>
      <c r="B189" s="23" t="s">
        <v>883</v>
      </c>
      <c r="C189" s="15" t="s">
        <v>884</v>
      </c>
      <c r="D189" s="13" t="n">
        <v>7</v>
      </c>
      <c r="E189" s="16" t="n">
        <v>1.22591943957968</v>
      </c>
      <c r="F189" s="17" t="n">
        <v>0.00172848712511902</v>
      </c>
      <c r="G189" s="19" t="s">
        <v>885</v>
      </c>
      <c r="H189" s="5" t="n">
        <v>5.35044401126272</v>
      </c>
      <c r="I189" s="3" t="n">
        <v>0.992418249204315</v>
      </c>
      <c r="J189" s="3" t="n">
        <v>0.0278252604858684</v>
      </c>
      <c r="K189" s="3" t="n">
        <v>3.04654059349969</v>
      </c>
    </row>
    <row r="190" customFormat="false" ht="23.25" hidden="false" customHeight="false" outlineLevel="0" collapsed="false">
      <c r="A190" s="13" t="s">
        <v>11</v>
      </c>
      <c r="B190" s="23" t="s">
        <v>886</v>
      </c>
      <c r="C190" s="15" t="s">
        <v>887</v>
      </c>
      <c r="D190" s="13" t="n">
        <v>28</v>
      </c>
      <c r="E190" s="16" t="n">
        <v>4.90367775831873</v>
      </c>
      <c r="F190" s="17" t="n">
        <v>0.00192577399686776</v>
      </c>
      <c r="G190" s="19" t="s">
        <v>888</v>
      </c>
      <c r="H190" s="5" t="n">
        <v>1.89131974351612</v>
      </c>
      <c r="I190" s="3" t="n">
        <v>0.99565953498112</v>
      </c>
      <c r="J190" s="3" t="n">
        <v>0.0307794311435267</v>
      </c>
      <c r="K190" s="3" t="n">
        <v>3.38864182555518</v>
      </c>
    </row>
    <row r="191" customFormat="false" ht="15" hidden="false" customHeight="false" outlineLevel="0" collapsed="false">
      <c r="A191" s="13" t="s">
        <v>11</v>
      </c>
      <c r="B191" s="23" t="s">
        <v>889</v>
      </c>
      <c r="C191" s="15" t="s">
        <v>890</v>
      </c>
      <c r="D191" s="13" t="n">
        <v>6</v>
      </c>
      <c r="E191" s="16" t="n">
        <v>1.0507880910683</v>
      </c>
      <c r="F191" s="17" t="n">
        <v>0.00202359784048923</v>
      </c>
      <c r="G191" s="19" t="s">
        <v>891</v>
      </c>
      <c r="H191" s="5" t="n">
        <v>6.45450388660265</v>
      </c>
      <c r="I191" s="3" t="n">
        <v>0.996708391357158</v>
      </c>
      <c r="J191" s="3" t="n">
        <v>0.0321372821802751</v>
      </c>
      <c r="K191" s="3" t="n">
        <v>3.55784830838934</v>
      </c>
    </row>
    <row r="192" customFormat="false" ht="68.25" hidden="false" customHeight="false" outlineLevel="0" collapsed="false">
      <c r="A192" s="13" t="s">
        <v>11</v>
      </c>
      <c r="B192" s="23" t="s">
        <v>892</v>
      </c>
      <c r="C192" s="15" t="s">
        <v>893</v>
      </c>
      <c r="D192" s="13" t="n">
        <v>87</v>
      </c>
      <c r="E192" s="16" t="n">
        <v>15.2364273204903</v>
      </c>
      <c r="F192" s="17" t="n">
        <v>0.00207295524081021</v>
      </c>
      <c r="G192" s="19" t="s">
        <v>894</v>
      </c>
      <c r="H192" s="5" t="n">
        <v>1.36149691358024</v>
      </c>
      <c r="I192" s="3" t="n">
        <v>0.997137189233427</v>
      </c>
      <c r="J192" s="3" t="n">
        <v>0.0327250112163465</v>
      </c>
      <c r="K192" s="3" t="n">
        <v>3.64311586445582</v>
      </c>
    </row>
    <row r="193" customFormat="false" ht="23.25" hidden="false" customHeight="false" outlineLevel="0" collapsed="false">
      <c r="A193" s="13" t="s">
        <v>11</v>
      </c>
      <c r="B193" s="23" t="s">
        <v>895</v>
      </c>
      <c r="C193" s="15" t="s">
        <v>896</v>
      </c>
      <c r="D193" s="13" t="n">
        <v>32</v>
      </c>
      <c r="E193" s="16" t="n">
        <v>5.60420315236427</v>
      </c>
      <c r="F193" s="17" t="n">
        <v>0.00209683301058366</v>
      </c>
      <c r="G193" s="19" t="s">
        <v>897</v>
      </c>
      <c r="H193" s="5" t="n">
        <v>1.78740107628996</v>
      </c>
      <c r="I193" s="3" t="n">
        <v>0.997324115228518</v>
      </c>
      <c r="J193" s="3" t="n">
        <v>0.0329121711760339</v>
      </c>
      <c r="K193" s="3" t="n">
        <v>3.68434044348695</v>
      </c>
    </row>
    <row r="194" customFormat="false" ht="23.25" hidden="false" customHeight="false" outlineLevel="0" collapsed="false">
      <c r="A194" s="13" t="s">
        <v>11</v>
      </c>
      <c r="B194" s="23" t="s">
        <v>898</v>
      </c>
      <c r="C194" s="15" t="s">
        <v>899</v>
      </c>
      <c r="D194" s="13" t="n">
        <v>28</v>
      </c>
      <c r="E194" s="16" t="n">
        <v>4.90367775831873</v>
      </c>
      <c r="F194" s="17" t="n">
        <v>0.00212207374650734</v>
      </c>
      <c r="G194" s="19" t="s">
        <v>888</v>
      </c>
      <c r="H194" s="5" t="n">
        <v>1.8782159115749</v>
      </c>
      <c r="I194" s="3" t="n">
        <v>0.997508462096019</v>
      </c>
      <c r="J194" s="3" t="n">
        <v>0.033118138772563</v>
      </c>
      <c r="K194" s="3" t="n">
        <v>3.72790005716869</v>
      </c>
    </row>
    <row r="195" customFormat="false" ht="15" hidden="false" customHeight="false" outlineLevel="0" collapsed="false">
      <c r="A195" s="13" t="s">
        <v>11</v>
      </c>
      <c r="B195" s="23" t="s">
        <v>900</v>
      </c>
      <c r="C195" s="15" t="s">
        <v>901</v>
      </c>
      <c r="D195" s="13" t="n">
        <v>10</v>
      </c>
      <c r="E195" s="16" t="n">
        <v>1.75131348511383</v>
      </c>
      <c r="F195" s="17" t="n">
        <v>0.00213526115470958</v>
      </c>
      <c r="G195" s="19" t="s">
        <v>902</v>
      </c>
      <c r="H195" s="5" t="n">
        <v>3.49942981803758</v>
      </c>
      <c r="I195" s="3" t="n">
        <v>0.997599670789638</v>
      </c>
      <c r="J195" s="3" t="n">
        <v>0.0331376668429124</v>
      </c>
      <c r="K195" s="3" t="n">
        <v>3.7506510453183</v>
      </c>
    </row>
    <row r="196" customFormat="false" ht="23.25" hidden="false" customHeight="false" outlineLevel="0" collapsed="false">
      <c r="A196" s="13" t="s">
        <v>11</v>
      </c>
      <c r="B196" s="23" t="s">
        <v>903</v>
      </c>
      <c r="C196" s="15" t="s">
        <v>904</v>
      </c>
      <c r="D196" s="13" t="n">
        <v>23</v>
      </c>
      <c r="E196" s="16" t="n">
        <v>4.02802101576182</v>
      </c>
      <c r="F196" s="17" t="n">
        <v>0.00229509249297839</v>
      </c>
      <c r="G196" s="19" t="s">
        <v>905</v>
      </c>
      <c r="H196" s="5" t="n">
        <v>2.03052021964551</v>
      </c>
      <c r="I196" s="3" t="n">
        <v>0.998472609840379</v>
      </c>
      <c r="J196" s="3" t="n">
        <v>0.0350002568757855</v>
      </c>
      <c r="K196" s="3" t="n">
        <v>4.02598967709293</v>
      </c>
    </row>
    <row r="197" customFormat="false" ht="23.25" hidden="false" customHeight="false" outlineLevel="0" collapsed="false">
      <c r="A197" s="13" t="s">
        <v>11</v>
      </c>
      <c r="B197" s="23" t="s">
        <v>906</v>
      </c>
      <c r="C197" s="15" t="s">
        <v>907</v>
      </c>
      <c r="D197" s="13" t="n">
        <v>28</v>
      </c>
      <c r="E197" s="16" t="n">
        <v>4.90367775831873</v>
      </c>
      <c r="F197" s="17" t="n">
        <v>0.00227544936871737</v>
      </c>
      <c r="G197" s="19" t="s">
        <v>888</v>
      </c>
      <c r="H197" s="5" t="n">
        <v>1.86958043611938</v>
      </c>
      <c r="I197" s="3" t="n">
        <v>0.99838534652531</v>
      </c>
      <c r="J197" s="3" t="n">
        <v>0.0350843959401003</v>
      </c>
      <c r="K197" s="3" t="n">
        <v>3.99219093631366</v>
      </c>
    </row>
    <row r="198" customFormat="false" ht="15" hidden="false" customHeight="false" outlineLevel="0" collapsed="false">
      <c r="A198" s="13" t="s">
        <v>11</v>
      </c>
      <c r="B198" s="23" t="s">
        <v>908</v>
      </c>
      <c r="C198" s="15" t="s">
        <v>909</v>
      </c>
      <c r="D198" s="13" t="n">
        <v>5</v>
      </c>
      <c r="E198" s="16" t="n">
        <v>0.875656742556917</v>
      </c>
      <c r="F198" s="17" t="n">
        <v>0.00229344992415171</v>
      </c>
      <c r="G198" s="19" t="s">
        <v>910</v>
      </c>
      <c r="H198" s="5" t="n">
        <v>8.54272573226821</v>
      </c>
      <c r="I198" s="3" t="n">
        <v>0.99846549709336</v>
      </c>
      <c r="J198" s="3" t="n">
        <v>0.0351654200690404</v>
      </c>
      <c r="K198" s="3" t="n">
        <v>4.02316383829584</v>
      </c>
    </row>
    <row r="199" customFormat="false" ht="15" hidden="false" customHeight="false" outlineLevel="0" collapsed="false">
      <c r="A199" s="13" t="s">
        <v>11</v>
      </c>
      <c r="B199" s="23" t="s">
        <v>911</v>
      </c>
      <c r="C199" s="15" t="s">
        <v>912</v>
      </c>
      <c r="D199" s="13" t="n">
        <v>5</v>
      </c>
      <c r="E199" s="16" t="n">
        <v>0.875656742556917</v>
      </c>
      <c r="F199" s="17" t="n">
        <v>0.00229344992415171</v>
      </c>
      <c r="G199" s="19" t="s">
        <v>913</v>
      </c>
      <c r="H199" s="5" t="n">
        <v>8.54272573226821</v>
      </c>
      <c r="I199" s="3" t="n">
        <v>0.99846549709336</v>
      </c>
      <c r="J199" s="3" t="n">
        <v>0.0351654200690404</v>
      </c>
      <c r="K199" s="3" t="n">
        <v>4.02316383829584</v>
      </c>
    </row>
    <row r="200" customFormat="false" ht="23.25" hidden="false" customHeight="false" outlineLevel="0" collapsed="false">
      <c r="A200" s="13" t="s">
        <v>11</v>
      </c>
      <c r="B200" s="23" t="s">
        <v>914</v>
      </c>
      <c r="C200" s="15" t="s">
        <v>915</v>
      </c>
      <c r="D200" s="13" t="n">
        <v>28</v>
      </c>
      <c r="E200" s="16" t="n">
        <v>4.90367775831873</v>
      </c>
      <c r="F200" s="17" t="n">
        <v>0.00236481235186828</v>
      </c>
      <c r="G200" s="19" t="s">
        <v>916</v>
      </c>
      <c r="H200" s="5" t="n">
        <v>1.86529240759617</v>
      </c>
      <c r="I200" s="3" t="n">
        <v>0.998745983535646</v>
      </c>
      <c r="J200" s="3" t="n">
        <v>0.0352840036971398</v>
      </c>
      <c r="K200" s="3" t="n">
        <v>4.14586176940021</v>
      </c>
    </row>
    <row r="201" customFormat="false" ht="34.5" hidden="false" customHeight="false" outlineLevel="0" collapsed="false">
      <c r="A201" s="13" t="s">
        <v>11</v>
      </c>
      <c r="B201" s="23" t="s">
        <v>917</v>
      </c>
      <c r="C201" s="15" t="s">
        <v>918</v>
      </c>
      <c r="D201" s="13" t="n">
        <v>29</v>
      </c>
      <c r="E201" s="16" t="n">
        <v>5.07880910683012</v>
      </c>
      <c r="F201" s="17" t="n">
        <v>0.00235603129945609</v>
      </c>
      <c r="G201" s="19" t="s">
        <v>919</v>
      </c>
      <c r="H201" s="5" t="n">
        <v>1.83911082358438</v>
      </c>
      <c r="I201" s="3" t="n">
        <v>0.998714445257452</v>
      </c>
      <c r="J201" s="3" t="n">
        <v>0.0353417950531718</v>
      </c>
      <c r="K201" s="3" t="n">
        <v>4.13077194501395</v>
      </c>
    </row>
    <row r="202" customFormat="false" ht="15" hidden="false" customHeight="false" outlineLevel="0" collapsed="false">
      <c r="A202" s="13" t="s">
        <v>11</v>
      </c>
      <c r="B202" s="23" t="s">
        <v>920</v>
      </c>
      <c r="C202" s="15" t="s">
        <v>921</v>
      </c>
      <c r="D202" s="13" t="n">
        <v>6</v>
      </c>
      <c r="E202" s="16" t="n">
        <v>1.0507880910683</v>
      </c>
      <c r="F202" s="17" t="n">
        <v>0.00239495065150515</v>
      </c>
      <c r="G202" s="19" t="s">
        <v>922</v>
      </c>
      <c r="H202" s="5" t="n">
        <v>6.22398589065255</v>
      </c>
      <c r="I202" s="3" t="n">
        <v>0.998848462049065</v>
      </c>
      <c r="J202" s="3" t="n">
        <v>0.0353528148630113</v>
      </c>
      <c r="K202" s="3" t="n">
        <v>4.19763596217847</v>
      </c>
    </row>
    <row r="203" customFormat="false" ht="15" hidden="false" customHeight="false" outlineLevel="0" collapsed="false">
      <c r="A203" s="13" t="s">
        <v>11</v>
      </c>
      <c r="B203" s="23" t="s">
        <v>923</v>
      </c>
      <c r="C203" s="15" t="s">
        <v>924</v>
      </c>
      <c r="D203" s="13" t="n">
        <v>6</v>
      </c>
      <c r="E203" s="16" t="n">
        <v>1.0507880910683</v>
      </c>
      <c r="F203" s="17" t="n">
        <v>0.00239495065150515</v>
      </c>
      <c r="G203" s="19" t="s">
        <v>925</v>
      </c>
      <c r="H203" s="5" t="n">
        <v>6.22398589065255</v>
      </c>
      <c r="I203" s="3" t="n">
        <v>0.998848462049065</v>
      </c>
      <c r="J203" s="3" t="n">
        <v>0.0353528148630113</v>
      </c>
      <c r="K203" s="3" t="n">
        <v>4.19763596217847</v>
      </c>
    </row>
    <row r="204" customFormat="false" ht="15" hidden="false" customHeight="false" outlineLevel="0" collapsed="false">
      <c r="A204" s="13" t="s">
        <v>11</v>
      </c>
      <c r="B204" s="23" t="s">
        <v>110</v>
      </c>
      <c r="C204" s="15" t="s">
        <v>111</v>
      </c>
      <c r="D204" s="13" t="n">
        <v>14</v>
      </c>
      <c r="E204" s="16" t="n">
        <v>2.45183887915936</v>
      </c>
      <c r="F204" s="17" t="n">
        <v>0.00238835218200413</v>
      </c>
      <c r="G204" s="19" t="s">
        <v>926</v>
      </c>
      <c r="H204" s="5" t="n">
        <v>2.65773689448344</v>
      </c>
      <c r="I204" s="3" t="n">
        <v>0.998826766138855</v>
      </c>
      <c r="J204" s="3" t="n">
        <v>0.0354421944834416</v>
      </c>
      <c r="K204" s="3" t="n">
        <v>4.18630279517714</v>
      </c>
    </row>
    <row r="205" customFormat="false" ht="45.75" hidden="false" customHeight="false" outlineLevel="0" collapsed="false">
      <c r="A205" s="13" t="s">
        <v>11</v>
      </c>
      <c r="B205" s="23" t="s">
        <v>927</v>
      </c>
      <c r="C205" s="15" t="s">
        <v>928</v>
      </c>
      <c r="D205" s="13" t="n">
        <v>54</v>
      </c>
      <c r="E205" s="16" t="n">
        <v>9.45709281961471</v>
      </c>
      <c r="F205" s="17" t="n">
        <v>0.00235165885698287</v>
      </c>
      <c r="G205" s="19" t="s">
        <v>929</v>
      </c>
      <c r="H205" s="5" t="n">
        <v>1.51102547634339</v>
      </c>
      <c r="I205" s="3" t="n">
        <v>0.998698446596594</v>
      </c>
      <c r="J205" s="3" t="n">
        <v>0.0354655846688127</v>
      </c>
      <c r="K205" s="3" t="n">
        <v>4.12325727249673</v>
      </c>
    </row>
    <row r="206" customFormat="false" ht="34.5" hidden="false" customHeight="false" outlineLevel="0" collapsed="false">
      <c r="A206" s="13" t="s">
        <v>11</v>
      </c>
      <c r="B206" s="23" t="s">
        <v>930</v>
      </c>
      <c r="C206" s="15" t="s">
        <v>931</v>
      </c>
      <c r="D206" s="13" t="n">
        <v>46</v>
      </c>
      <c r="E206" s="16" t="n">
        <v>8.05604203152364</v>
      </c>
      <c r="F206" s="17" t="n">
        <v>0.00234381745107164</v>
      </c>
      <c r="G206" s="19" t="s">
        <v>932</v>
      </c>
      <c r="H206" s="5" t="n">
        <v>1.57929350416873</v>
      </c>
      <c r="I206" s="3" t="n">
        <v>0.998669254916744</v>
      </c>
      <c r="J206" s="3" t="n">
        <v>0.0355389984590508</v>
      </c>
      <c r="K206" s="3" t="n">
        <v>4.10977929346803</v>
      </c>
    </row>
    <row r="207" customFormat="false" ht="15" hidden="false" customHeight="false" outlineLevel="0" collapsed="false">
      <c r="A207" s="13" t="s">
        <v>11</v>
      </c>
      <c r="B207" s="23" t="s">
        <v>320</v>
      </c>
      <c r="C207" s="15" t="s">
        <v>321</v>
      </c>
      <c r="D207" s="13" t="n">
        <v>7</v>
      </c>
      <c r="E207" s="16" t="n">
        <v>1.22591943957968</v>
      </c>
      <c r="F207" s="17" t="n">
        <v>0.00258133511049721</v>
      </c>
      <c r="G207" s="19" t="s">
        <v>933</v>
      </c>
      <c r="H207" s="5" t="n">
        <v>4.95894810799959</v>
      </c>
      <c r="I207" s="3" t="n">
        <v>0.999320358970101</v>
      </c>
      <c r="J207" s="3" t="n">
        <v>0.0378571107292784</v>
      </c>
      <c r="K207" s="3" t="n">
        <v>4.51723736147995</v>
      </c>
    </row>
    <row r="208" customFormat="false" ht="15" hidden="false" customHeight="false" outlineLevel="0" collapsed="false">
      <c r="A208" s="13" t="s">
        <v>11</v>
      </c>
      <c r="B208" s="23" t="s">
        <v>934</v>
      </c>
      <c r="C208" s="15" t="s">
        <v>935</v>
      </c>
      <c r="D208" s="13" t="n">
        <v>15</v>
      </c>
      <c r="E208" s="16" t="n">
        <v>2.62697022767075</v>
      </c>
      <c r="F208" s="17" t="n">
        <v>0.00260302440716801</v>
      </c>
      <c r="G208" s="19" t="s">
        <v>936</v>
      </c>
      <c r="H208" s="5" t="n">
        <v>2.51837579390565</v>
      </c>
      <c r="I208" s="3" t="n">
        <v>0.999360812081072</v>
      </c>
      <c r="J208" s="3" t="n">
        <v>0.0379724291095678</v>
      </c>
      <c r="K208" s="3" t="n">
        <v>4.55436347320838</v>
      </c>
    </row>
    <row r="209" customFormat="false" ht="15" hidden="false" customHeight="false" outlineLevel="0" collapsed="false">
      <c r="A209" s="13" t="s">
        <v>11</v>
      </c>
      <c r="B209" s="23" t="s">
        <v>87</v>
      </c>
      <c r="C209" s="15" t="s">
        <v>88</v>
      </c>
      <c r="D209" s="13" t="n">
        <v>16</v>
      </c>
      <c r="E209" s="16" t="n">
        <v>2.80210157618213</v>
      </c>
      <c r="F209" s="17" t="n">
        <v>0.00261843347029242</v>
      </c>
      <c r="G209" s="19" t="s">
        <v>937</v>
      </c>
      <c r="H209" s="5" t="n">
        <v>2.42043895747599</v>
      </c>
      <c r="I209" s="3" t="n">
        <v>0.999388080771178</v>
      </c>
      <c r="J209" s="3" t="n">
        <v>0.0379970387215753</v>
      </c>
      <c r="K209" s="3" t="n">
        <v>4.58073127113695</v>
      </c>
    </row>
    <row r="210" customFormat="false" ht="15" hidden="false" customHeight="false" outlineLevel="0" collapsed="false">
      <c r="A210" s="13" t="s">
        <v>11</v>
      </c>
      <c r="B210" s="23" t="s">
        <v>938</v>
      </c>
      <c r="C210" s="15" t="s">
        <v>939</v>
      </c>
      <c r="D210" s="13" t="n">
        <v>16</v>
      </c>
      <c r="E210" s="16" t="n">
        <v>2.80210157618213</v>
      </c>
      <c r="F210" s="17" t="n">
        <v>0.0027521716886039</v>
      </c>
      <c r="G210" s="19" t="s">
        <v>940</v>
      </c>
      <c r="H210" s="5" t="n">
        <v>2.4078978229813</v>
      </c>
      <c r="I210" s="3" t="n">
        <v>0.99958087263172</v>
      </c>
      <c r="J210" s="3" t="n">
        <v>0.0392964124759029</v>
      </c>
      <c r="K210" s="3" t="n">
        <v>4.80929376816459</v>
      </c>
    </row>
    <row r="211" customFormat="false" ht="23.25" hidden="false" customHeight="false" outlineLevel="0" collapsed="false">
      <c r="A211" s="13" t="s">
        <v>11</v>
      </c>
      <c r="B211" s="23" t="s">
        <v>941</v>
      </c>
      <c r="C211" s="15" t="s">
        <v>942</v>
      </c>
      <c r="D211" s="13" t="n">
        <v>30</v>
      </c>
      <c r="E211" s="16" t="n">
        <v>5.2539404553415</v>
      </c>
      <c r="F211" s="17" t="n">
        <v>0.00274705350516298</v>
      </c>
      <c r="G211" s="19" t="s">
        <v>943</v>
      </c>
      <c r="H211" s="5" t="n">
        <v>1.7966144838997</v>
      </c>
      <c r="I211" s="3" t="n">
        <v>0.999574758096145</v>
      </c>
      <c r="J211" s="3" t="n">
        <v>0.0394238641103595</v>
      </c>
      <c r="K211" s="3" t="n">
        <v>4.80055616430678</v>
      </c>
    </row>
    <row r="212" customFormat="false" ht="23.25" hidden="false" customHeight="false" outlineLevel="0" collapsed="false">
      <c r="A212" s="13" t="s">
        <v>11</v>
      </c>
      <c r="B212" s="23" t="s">
        <v>944</v>
      </c>
      <c r="C212" s="15" t="s">
        <v>945</v>
      </c>
      <c r="D212" s="13" t="n">
        <v>30</v>
      </c>
      <c r="E212" s="16" t="n">
        <v>5.2539404553415</v>
      </c>
      <c r="F212" s="17" t="n">
        <v>0.00274705350516298</v>
      </c>
      <c r="G212" s="19" t="s">
        <v>943</v>
      </c>
      <c r="H212" s="5" t="n">
        <v>1.7966144838997</v>
      </c>
      <c r="I212" s="3" t="n">
        <v>0.999574758096145</v>
      </c>
      <c r="J212" s="3" t="n">
        <v>0.0394238641103595</v>
      </c>
      <c r="K212" s="3" t="n">
        <v>4.80055616430678</v>
      </c>
    </row>
    <row r="213" customFormat="false" ht="15" hidden="false" customHeight="false" outlineLevel="0" collapsed="false">
      <c r="A213" s="13" t="s">
        <v>11</v>
      </c>
      <c r="B213" s="23" t="s">
        <v>946</v>
      </c>
      <c r="C213" s="15" t="s">
        <v>947</v>
      </c>
      <c r="D213" s="13" t="n">
        <v>15</v>
      </c>
      <c r="E213" s="16" t="n">
        <v>2.62697022767075</v>
      </c>
      <c r="F213" s="17" t="n">
        <v>0.00274442970782008</v>
      </c>
      <c r="G213" s="19" t="s">
        <v>948</v>
      </c>
      <c r="H213" s="5" t="n">
        <v>2.50390236980275</v>
      </c>
      <c r="I213" s="3" t="n">
        <v>0.999571589034321</v>
      </c>
      <c r="J213" s="3" t="n">
        <v>0.0395879349640928</v>
      </c>
      <c r="K213" s="3" t="n">
        <v>4.79607660537678</v>
      </c>
    </row>
    <row r="214" customFormat="false" ht="15" hidden="false" customHeight="false" outlineLevel="0" collapsed="false">
      <c r="A214" s="13" t="s">
        <v>11</v>
      </c>
      <c r="B214" s="23" t="s">
        <v>949</v>
      </c>
      <c r="C214" s="15" t="s">
        <v>950</v>
      </c>
      <c r="D214" s="13" t="n">
        <v>6</v>
      </c>
      <c r="E214" s="16" t="n">
        <v>1.0507880910683</v>
      </c>
      <c r="F214" s="17" t="n">
        <v>0.00281343427075117</v>
      </c>
      <c r="G214" s="19" t="s">
        <v>951</v>
      </c>
      <c r="H214" s="5" t="n">
        <v>6.0093656875266</v>
      </c>
      <c r="I214" s="3" t="n">
        <v>0.999647585018283</v>
      </c>
      <c r="J214" s="3" t="n">
        <v>0.03995279746098</v>
      </c>
      <c r="K214" s="3" t="n">
        <v>4.91382059604041</v>
      </c>
    </row>
    <row r="215" customFormat="false" ht="15" hidden="false" customHeight="false" outlineLevel="0" collapsed="false">
      <c r="A215" s="13" t="s">
        <v>11</v>
      </c>
      <c r="B215" s="23" t="s">
        <v>952</v>
      </c>
      <c r="C215" s="15" t="s">
        <v>953</v>
      </c>
      <c r="D215" s="13" t="n">
        <v>4</v>
      </c>
      <c r="E215" s="16" t="n">
        <v>0.700525394045534</v>
      </c>
      <c r="F215" s="17" t="n">
        <v>0.00290033493408194</v>
      </c>
      <c r="G215" s="19" t="s">
        <v>855</v>
      </c>
      <c r="H215" s="5" t="n">
        <v>12.9090077732053</v>
      </c>
      <c r="I215" s="3" t="n">
        <v>0.999724421335093</v>
      </c>
      <c r="J215" s="3" t="n">
        <v>0.0407535940820888</v>
      </c>
      <c r="K215" s="3" t="n">
        <v>5.06190551495182</v>
      </c>
    </row>
    <row r="216" customFormat="false" ht="15" hidden="false" customHeight="false" outlineLevel="0" collapsed="false">
      <c r="A216" s="13" t="s">
        <v>11</v>
      </c>
      <c r="B216" s="23" t="s">
        <v>954</v>
      </c>
      <c r="C216" s="15" t="s">
        <v>955</v>
      </c>
      <c r="D216" s="13" t="n">
        <v>4</v>
      </c>
      <c r="E216" s="16" t="n">
        <v>0.700525394045534</v>
      </c>
      <c r="F216" s="17" t="n">
        <v>0.00290033493408194</v>
      </c>
      <c r="G216" s="19" t="s">
        <v>956</v>
      </c>
      <c r="H216" s="5" t="n">
        <v>12.9090077732053</v>
      </c>
      <c r="I216" s="3" t="n">
        <v>0.999724421335093</v>
      </c>
      <c r="J216" s="3" t="n">
        <v>0.0407535940820888</v>
      </c>
      <c r="K216" s="3" t="n">
        <v>5.06190551495182</v>
      </c>
    </row>
    <row r="217" customFormat="false" ht="34.5" hidden="false" customHeight="false" outlineLevel="0" collapsed="false">
      <c r="A217" s="13" t="s">
        <v>11</v>
      </c>
      <c r="B217" s="23" t="s">
        <v>957</v>
      </c>
      <c r="C217" s="15" t="s">
        <v>958</v>
      </c>
      <c r="D217" s="13" t="n">
        <v>35</v>
      </c>
      <c r="E217" s="16" t="n">
        <v>6.12959719789842</v>
      </c>
      <c r="F217" s="17" t="n">
        <v>0.00288630847683646</v>
      </c>
      <c r="G217" s="19" t="s">
        <v>959</v>
      </c>
      <c r="H217" s="5" t="n">
        <v>1.69430727023319</v>
      </c>
      <c r="I217" s="3" t="n">
        <v>0.999713261502194</v>
      </c>
      <c r="J217" s="3" t="n">
        <v>0.0407629407014585</v>
      </c>
      <c r="K217" s="3" t="n">
        <v>5.03801817745676</v>
      </c>
    </row>
    <row r="218" customFormat="false" ht="15" hidden="false" customHeight="false" outlineLevel="0" collapsed="false">
      <c r="A218" s="13" t="s">
        <v>11</v>
      </c>
      <c r="B218" s="23" t="s">
        <v>960</v>
      </c>
      <c r="C218" s="15" t="s">
        <v>961</v>
      </c>
      <c r="D218" s="13" t="n">
        <v>7</v>
      </c>
      <c r="E218" s="16" t="n">
        <v>1.22591943957968</v>
      </c>
      <c r="F218" s="17" t="n">
        <v>0.00292585519183889</v>
      </c>
      <c r="G218" s="19" t="s">
        <v>962</v>
      </c>
      <c r="H218" s="5" t="n">
        <v>4.84087791495199</v>
      </c>
      <c r="I218" s="3" t="n">
        <v>0.999743624146169</v>
      </c>
      <c r="J218" s="3" t="n">
        <v>0.0409019328753373</v>
      </c>
      <c r="K218" s="3" t="n">
        <v>5.10535247540382</v>
      </c>
    </row>
    <row r="219" customFormat="false" ht="15" hidden="false" customHeight="false" outlineLevel="0" collapsed="false">
      <c r="A219" s="13" t="s">
        <v>11</v>
      </c>
      <c r="B219" s="23" t="s">
        <v>963</v>
      </c>
      <c r="C219" s="15" t="s">
        <v>964</v>
      </c>
      <c r="D219" s="13" t="n">
        <v>7</v>
      </c>
      <c r="E219" s="16" t="n">
        <v>1.22591943957968</v>
      </c>
      <c r="F219" s="17" t="n">
        <v>0.00292585519183889</v>
      </c>
      <c r="G219" s="19" t="s">
        <v>965</v>
      </c>
      <c r="H219" s="5" t="n">
        <v>4.84087791495199</v>
      </c>
      <c r="I219" s="3" t="n">
        <v>0.999743624146169</v>
      </c>
      <c r="J219" s="3" t="n">
        <v>0.0409019328753373</v>
      </c>
      <c r="K219" s="3" t="n">
        <v>5.10535247540382</v>
      </c>
    </row>
    <row r="220" customFormat="false" ht="15" hidden="false" customHeight="false" outlineLevel="0" collapsed="false">
      <c r="A220" s="13" t="s">
        <v>11</v>
      </c>
      <c r="B220" s="23" t="s">
        <v>966</v>
      </c>
      <c r="C220" s="15" t="s">
        <v>967</v>
      </c>
      <c r="D220" s="13" t="n">
        <v>10</v>
      </c>
      <c r="E220" s="16" t="n">
        <v>1.75131348511383</v>
      </c>
      <c r="F220" s="17" t="n">
        <v>0.00295424134646866</v>
      </c>
      <c r="G220" s="19" t="s">
        <v>968</v>
      </c>
      <c r="H220" s="5" t="n">
        <v>3.33853649307033</v>
      </c>
      <c r="I220" s="3" t="n">
        <v>0.999763416169237</v>
      </c>
      <c r="J220" s="3" t="n">
        <v>0.0410878545103701</v>
      </c>
      <c r="K220" s="3" t="n">
        <v>5.15365643010382</v>
      </c>
    </row>
    <row r="221" customFormat="false" ht="23.25" hidden="false" customHeight="false" outlineLevel="0" collapsed="false">
      <c r="A221" s="13" t="s">
        <v>11</v>
      </c>
      <c r="B221" s="23" t="s">
        <v>969</v>
      </c>
      <c r="C221" s="15" t="s">
        <v>970</v>
      </c>
      <c r="D221" s="13" t="n">
        <v>29</v>
      </c>
      <c r="E221" s="16" t="n">
        <v>5.07880910683012</v>
      </c>
      <c r="F221" s="17" t="n">
        <v>0.00302463269894381</v>
      </c>
      <c r="G221" s="19" t="s">
        <v>971</v>
      </c>
      <c r="H221" s="5" t="n">
        <v>1.80753810558293</v>
      </c>
      <c r="I221" s="3" t="n">
        <v>0.999806154277663</v>
      </c>
      <c r="J221" s="3" t="n">
        <v>0.0418416666813882</v>
      </c>
      <c r="K221" s="3" t="n">
        <v>5.27333936388554</v>
      </c>
    </row>
    <row r="222" customFormat="false" ht="15" hidden="false" customHeight="false" outlineLevel="0" collapsed="false">
      <c r="A222" s="13" t="s">
        <v>11</v>
      </c>
      <c r="B222" s="23" t="s">
        <v>972</v>
      </c>
      <c r="C222" s="15" t="s">
        <v>973</v>
      </c>
      <c r="D222" s="13" t="n">
        <v>9</v>
      </c>
      <c r="E222" s="16" t="n">
        <v>1.57618213660245</v>
      </c>
      <c r="F222" s="17" t="n">
        <v>0.00319027804371305</v>
      </c>
      <c r="G222" s="19" t="s">
        <v>974</v>
      </c>
      <c r="H222" s="5" t="n">
        <v>3.63065843621399</v>
      </c>
      <c r="I222" s="3" t="n">
        <v>0.999878713644815</v>
      </c>
      <c r="J222" s="3" t="n">
        <v>0.0438710296810506</v>
      </c>
      <c r="K222" s="3" t="n">
        <v>5.55441566365994</v>
      </c>
    </row>
    <row r="223" customFormat="false" ht="15" hidden="false" customHeight="false" outlineLevel="0" collapsed="false">
      <c r="A223" s="13" t="s">
        <v>11</v>
      </c>
      <c r="B223" s="23" t="s">
        <v>975</v>
      </c>
      <c r="C223" s="15" t="s">
        <v>976</v>
      </c>
      <c r="D223" s="13" t="n">
        <v>9</v>
      </c>
      <c r="E223" s="16" t="n">
        <v>1.57618213660245</v>
      </c>
      <c r="F223" s="17" t="n">
        <v>0.00319027804371305</v>
      </c>
      <c r="G223" s="19" t="s">
        <v>977</v>
      </c>
      <c r="H223" s="5" t="n">
        <v>3.63065843621399</v>
      </c>
      <c r="I223" s="3" t="n">
        <v>0.999878713644815</v>
      </c>
      <c r="J223" s="3" t="n">
        <v>0.0438710296810506</v>
      </c>
      <c r="K223" s="3" t="n">
        <v>5.55441566365994</v>
      </c>
    </row>
    <row r="224" customFormat="false" ht="15" hidden="false" customHeight="false" outlineLevel="0" collapsed="false">
      <c r="A224" s="13" t="s">
        <v>11</v>
      </c>
      <c r="B224" s="23" t="s">
        <v>978</v>
      </c>
      <c r="C224" s="15" t="s">
        <v>979</v>
      </c>
      <c r="D224" s="13" t="n">
        <v>8</v>
      </c>
      <c r="E224" s="16" t="n">
        <v>1.40105078809106</v>
      </c>
      <c r="F224" s="17" t="n">
        <v>0.00323864358945675</v>
      </c>
      <c r="G224" s="19" t="s">
        <v>980</v>
      </c>
      <c r="H224" s="5" t="n">
        <v>4.07652877048588</v>
      </c>
      <c r="I224" s="3" t="n">
        <v>0.999894234264856</v>
      </c>
      <c r="J224" s="3" t="n">
        <v>0.0443067039186441</v>
      </c>
      <c r="K224" s="3" t="n">
        <v>5.63633639868633</v>
      </c>
    </row>
    <row r="225" customFormat="false" ht="15" hidden="false" customHeight="false" outlineLevel="0" collapsed="false">
      <c r="A225" s="13" t="s">
        <v>11</v>
      </c>
      <c r="B225" s="23" t="s">
        <v>981</v>
      </c>
      <c r="C225" s="15" t="s">
        <v>982</v>
      </c>
      <c r="D225" s="13" t="n">
        <v>6</v>
      </c>
      <c r="E225" s="16" t="n">
        <v>1.0507880910683</v>
      </c>
      <c r="F225" s="17" t="n">
        <v>0.0032823343676138</v>
      </c>
      <c r="G225" s="19" t="s">
        <v>983</v>
      </c>
      <c r="H225" s="5" t="n">
        <v>5.80905349794238</v>
      </c>
      <c r="I225" s="3" t="n">
        <v>0.999906540526078</v>
      </c>
      <c r="J225" s="3" t="n">
        <v>0.044675636025286</v>
      </c>
      <c r="K225" s="3" t="n">
        <v>5.71028141694408</v>
      </c>
    </row>
    <row r="226" customFormat="false" ht="15" hidden="false" customHeight="false" outlineLevel="0" collapsed="false">
      <c r="A226" s="13" t="s">
        <v>11</v>
      </c>
      <c r="B226" s="23" t="s">
        <v>984</v>
      </c>
      <c r="C226" s="15" t="s">
        <v>985</v>
      </c>
      <c r="D226" s="13" t="n">
        <v>7</v>
      </c>
      <c r="E226" s="16" t="n">
        <v>1.22591943957968</v>
      </c>
      <c r="F226" s="17" t="n">
        <v>0.00330362197903629</v>
      </c>
      <c r="G226" s="19" t="s">
        <v>965</v>
      </c>
      <c r="H226" s="5" t="n">
        <v>4.72829935879031</v>
      </c>
      <c r="I226" s="3" t="n">
        <v>0.9999120071295</v>
      </c>
      <c r="J226" s="3" t="n">
        <v>0.0447438538931761</v>
      </c>
      <c r="K226" s="3" t="n">
        <v>5.74629008459636</v>
      </c>
    </row>
    <row r="227" customFormat="false" ht="15" hidden="false" customHeight="false" outlineLevel="0" collapsed="false">
      <c r="A227" s="13" t="s">
        <v>11</v>
      </c>
      <c r="B227" s="23" t="s">
        <v>986</v>
      </c>
      <c r="C227" s="15" t="s">
        <v>987</v>
      </c>
      <c r="D227" s="13" t="n">
        <v>7</v>
      </c>
      <c r="E227" s="16" t="n">
        <v>1.22591943957968</v>
      </c>
      <c r="F227" s="17" t="n">
        <v>0.00330362197903629</v>
      </c>
      <c r="G227" s="19" t="s">
        <v>988</v>
      </c>
      <c r="H227" s="5" t="n">
        <v>4.72829935879031</v>
      </c>
      <c r="I227" s="3" t="n">
        <v>0.9999120071295</v>
      </c>
      <c r="J227" s="3" t="n">
        <v>0.0447438538931761</v>
      </c>
      <c r="K227" s="3" t="n">
        <v>5.74629008459636</v>
      </c>
    </row>
    <row r="228" customFormat="false" ht="15" hidden="false" customHeight="false" outlineLevel="0" collapsed="false">
      <c r="A228" s="13" t="s">
        <v>11</v>
      </c>
      <c r="B228" s="23" t="s">
        <v>279</v>
      </c>
      <c r="C228" s="15" t="s">
        <v>280</v>
      </c>
      <c r="D228" s="13" t="n">
        <v>17</v>
      </c>
      <c r="E228" s="16" t="n">
        <v>2.97723292469352</v>
      </c>
      <c r="F228" s="17" t="n">
        <v>0.00332349307605503</v>
      </c>
      <c r="G228" s="19" t="s">
        <v>989</v>
      </c>
      <c r="H228" s="5" t="n">
        <v>2.2859701265051</v>
      </c>
      <c r="I228" s="3" t="n">
        <v>0.999916821148336</v>
      </c>
      <c r="J228" s="3" t="n">
        <v>0.0447927193852378</v>
      </c>
      <c r="K228" s="3" t="n">
        <v>5.77989095753367</v>
      </c>
    </row>
    <row r="229" customFormat="false" ht="15" hidden="false" customHeight="false" outlineLevel="0" collapsed="false">
      <c r="A229" s="13" t="s">
        <v>11</v>
      </c>
      <c r="B229" s="23" t="s">
        <v>332</v>
      </c>
      <c r="C229" s="15" t="s">
        <v>333</v>
      </c>
      <c r="D229" s="13" t="n">
        <v>13</v>
      </c>
      <c r="E229" s="16" t="n">
        <v>2.27670753064798</v>
      </c>
      <c r="F229" s="17" t="n">
        <v>0.00341348353867739</v>
      </c>
      <c r="G229" s="19" t="s">
        <v>990</v>
      </c>
      <c r="H229" s="5" t="n">
        <v>2.67793246359046</v>
      </c>
      <c r="I229" s="3" t="n">
        <v>0.999935531178856</v>
      </c>
      <c r="J229" s="3" t="n">
        <v>0.0455453179854974</v>
      </c>
      <c r="K229" s="3" t="n">
        <v>5.9319180885885</v>
      </c>
    </row>
    <row r="230" customFormat="false" ht="34.5" hidden="false" customHeight="false" outlineLevel="0" collapsed="false">
      <c r="A230" s="13" t="s">
        <v>11</v>
      </c>
      <c r="B230" s="23" t="s">
        <v>991</v>
      </c>
      <c r="C230" s="15" t="s">
        <v>992</v>
      </c>
      <c r="D230" s="13" t="n">
        <v>47</v>
      </c>
      <c r="E230" s="16" t="n">
        <v>8.23117338003502</v>
      </c>
      <c r="F230" s="17" t="n">
        <v>0.00340547989898749</v>
      </c>
      <c r="G230" s="19" t="s">
        <v>993</v>
      </c>
      <c r="H230" s="5" t="n">
        <v>1.53903897634324</v>
      </c>
      <c r="I230" s="3" t="n">
        <v>0.999934053404463</v>
      </c>
      <c r="J230" s="3" t="n">
        <v>0.045656285762626</v>
      </c>
      <c r="K230" s="3" t="n">
        <v>5.91840637307559</v>
      </c>
    </row>
    <row r="231" customFormat="false" ht="15" hidden="false" customHeight="false" outlineLevel="0" collapsed="false">
      <c r="A231" s="13" t="s">
        <v>11</v>
      </c>
      <c r="B231" s="23" t="s">
        <v>994</v>
      </c>
      <c r="C231" s="15" t="s">
        <v>995</v>
      </c>
      <c r="D231" s="13" t="n">
        <v>10</v>
      </c>
      <c r="E231" s="16" t="n">
        <v>1.75131348511383</v>
      </c>
      <c r="F231" s="17" t="n">
        <v>0.00344749655538533</v>
      </c>
      <c r="G231" s="19" t="s">
        <v>996</v>
      </c>
      <c r="H231" s="5" t="n">
        <v>3.26351320109122</v>
      </c>
      <c r="I231" s="3" t="n">
        <v>0.999941450849994</v>
      </c>
      <c r="J231" s="3" t="n">
        <v>0.0457733504651847</v>
      </c>
      <c r="K231" s="3" t="n">
        <v>5.9893183071033</v>
      </c>
    </row>
    <row r="232" customFormat="false" ht="15" hidden="false" customHeight="false" outlineLevel="0" collapsed="false">
      <c r="A232" s="13" t="s">
        <v>11</v>
      </c>
      <c r="B232" s="23" t="s">
        <v>997</v>
      </c>
      <c r="C232" s="15" t="s">
        <v>998</v>
      </c>
      <c r="D232" s="13" t="n">
        <v>5</v>
      </c>
      <c r="E232" s="16" t="n">
        <v>0.875656742556917</v>
      </c>
      <c r="F232" s="17" t="n">
        <v>0.00353722463599642</v>
      </c>
      <c r="G232" s="19" t="s">
        <v>999</v>
      </c>
      <c r="H232" s="5" t="n">
        <v>7.64349144466103</v>
      </c>
      <c r="I232" s="3" t="n">
        <v>0.999954588448098</v>
      </c>
      <c r="J232" s="3" t="n">
        <v>0.0467190999096448</v>
      </c>
      <c r="K232" s="3" t="n">
        <v>6.14058438745426</v>
      </c>
    </row>
    <row r="233" customFormat="false" ht="15" hidden="false" customHeight="false" outlineLevel="0" collapsed="false">
      <c r="A233" s="13" t="s">
        <v>11</v>
      </c>
      <c r="B233" s="23" t="s">
        <v>1000</v>
      </c>
      <c r="C233" s="15" t="s">
        <v>1001</v>
      </c>
      <c r="D233" s="13" t="n">
        <v>7</v>
      </c>
      <c r="E233" s="16" t="n">
        <v>1.22591943957968</v>
      </c>
      <c r="F233" s="17" t="n">
        <v>0.00371654510783151</v>
      </c>
      <c r="G233" s="19" t="s">
        <v>962</v>
      </c>
      <c r="H233" s="5" t="n">
        <v>4.62083800972689</v>
      </c>
      <c r="I233" s="3" t="n">
        <v>0.999972672811873</v>
      </c>
      <c r="J233" s="3" t="n">
        <v>0.0488051291832146</v>
      </c>
      <c r="K233" s="3" t="n">
        <v>6.4421995862093</v>
      </c>
    </row>
    <row r="234" customFormat="false" ht="15" hidden="false" customHeight="false" outlineLevel="0" collapsed="false">
      <c r="A234" s="13" t="s">
        <v>11</v>
      </c>
      <c r="B234" s="23" t="s">
        <v>1002</v>
      </c>
      <c r="C234" s="15" t="s">
        <v>1003</v>
      </c>
      <c r="D234" s="13" t="n">
        <v>7</v>
      </c>
      <c r="E234" s="16" t="n">
        <v>1.22591943957968</v>
      </c>
      <c r="F234" s="17" t="n">
        <v>0.00371654510783151</v>
      </c>
      <c r="G234" s="19" t="s">
        <v>962</v>
      </c>
      <c r="H234" s="5" t="n">
        <v>4.62083800972689</v>
      </c>
      <c r="I234" s="3" t="n">
        <v>0.999972672811873</v>
      </c>
      <c r="J234" s="3" t="n">
        <v>0.0488051291832146</v>
      </c>
      <c r="K234" s="3" t="n">
        <v>6.4421995862093</v>
      </c>
    </row>
    <row r="235" customFormat="false" ht="23.25" hidden="false" customHeight="false" outlineLevel="0" collapsed="false">
      <c r="A235" s="13" t="s">
        <v>11</v>
      </c>
      <c r="B235" s="23" t="s">
        <v>1004</v>
      </c>
      <c r="C235" s="15" t="s">
        <v>1005</v>
      </c>
      <c r="D235" s="13" t="n">
        <v>17</v>
      </c>
      <c r="E235" s="16" t="n">
        <v>2.97723292469352</v>
      </c>
      <c r="F235" s="17" t="n">
        <v>0.00374324753390273</v>
      </c>
      <c r="G235" s="19" t="s">
        <v>1006</v>
      </c>
      <c r="H235" s="5" t="n">
        <v>2.25465546723791</v>
      </c>
      <c r="I235" s="3" t="n">
        <v>0.999974663507532</v>
      </c>
      <c r="J235" s="3" t="n">
        <v>0.0489205279794536</v>
      </c>
      <c r="K235" s="3" t="n">
        <v>6.48703444237326</v>
      </c>
    </row>
    <row r="236" customFormat="false" ht="15" hidden="false" customHeight="false" outlineLevel="0" collapsed="false">
      <c r="A236" s="13" t="s">
        <v>11</v>
      </c>
      <c r="B236" s="23" t="s">
        <v>1007</v>
      </c>
      <c r="C236" s="15" t="s">
        <v>1008</v>
      </c>
      <c r="D236" s="13" t="n">
        <v>6</v>
      </c>
      <c r="E236" s="16" t="n">
        <v>1.0507880910683</v>
      </c>
      <c r="F236" s="17" t="n">
        <v>0.00380493630054684</v>
      </c>
      <c r="G236" s="19" t="s">
        <v>1009</v>
      </c>
      <c r="H236" s="5" t="n">
        <v>5.62166467542811</v>
      </c>
      <c r="I236" s="3" t="n">
        <v>0.999978725683595</v>
      </c>
      <c r="J236" s="3" t="n">
        <v>0.049479291428468</v>
      </c>
      <c r="K236" s="3" t="n">
        <v>6.59053575803634</v>
      </c>
    </row>
    <row r="237" customFormat="false" ht="15" hidden="false" customHeight="false" outlineLevel="0" collapsed="false">
      <c r="A237" s="13" t="s">
        <v>11</v>
      </c>
      <c r="B237" s="23" t="s">
        <v>1010</v>
      </c>
      <c r="C237" s="15" t="s">
        <v>1011</v>
      </c>
      <c r="D237" s="13" t="n">
        <v>6</v>
      </c>
      <c r="E237" s="16" t="n">
        <v>1.0507880910683</v>
      </c>
      <c r="F237" s="17" t="n">
        <v>0.00380493630054684</v>
      </c>
      <c r="G237" s="19" t="s">
        <v>951</v>
      </c>
      <c r="H237" s="5" t="n">
        <v>5.62166467542811</v>
      </c>
      <c r="I237" s="3" t="n">
        <v>0.999978725683595</v>
      </c>
      <c r="J237" s="3" t="n">
        <v>0.049479291428468</v>
      </c>
      <c r="K237" s="3" t="n">
        <v>6.59053575803634</v>
      </c>
    </row>
    <row r="238" customFormat="false" ht="15" hidden="false" customHeight="false" outlineLevel="0" collapsed="false">
      <c r="A238" s="13" t="s">
        <v>11</v>
      </c>
      <c r="B238" s="23" t="s">
        <v>1012</v>
      </c>
      <c r="C238" s="15" t="s">
        <v>1013</v>
      </c>
      <c r="D238" s="13" t="n">
        <v>6</v>
      </c>
      <c r="E238" s="16" t="n">
        <v>1.0507880910683</v>
      </c>
      <c r="F238" s="17" t="n">
        <v>0.00380493630054684</v>
      </c>
      <c r="G238" s="19" t="s">
        <v>983</v>
      </c>
      <c r="H238" s="5" t="n">
        <v>5.62166467542811</v>
      </c>
      <c r="I238" s="3" t="n">
        <v>0.999978725683595</v>
      </c>
      <c r="J238" s="3" t="n">
        <v>0.049479291428468</v>
      </c>
      <c r="K238" s="3" t="n">
        <v>6.59053575803634</v>
      </c>
    </row>
    <row r="239" customFormat="false" ht="15" hidden="false" customHeight="false" outlineLevel="0" collapsed="false">
      <c r="A239" s="13" t="s">
        <v>11</v>
      </c>
      <c r="B239" s="23" t="s">
        <v>1014</v>
      </c>
      <c r="C239" s="15" t="s">
        <v>1015</v>
      </c>
      <c r="D239" s="13" t="n">
        <v>6</v>
      </c>
      <c r="E239" s="16" t="n">
        <v>1.0507880910683</v>
      </c>
      <c r="F239" s="17" t="n">
        <v>0.00380493630054684</v>
      </c>
      <c r="G239" s="19" t="s">
        <v>925</v>
      </c>
      <c r="H239" s="5" t="n">
        <v>5.62166467542811</v>
      </c>
      <c r="I239" s="3" t="n">
        <v>0.999978725683595</v>
      </c>
      <c r="J239" s="3" t="n">
        <v>0.049479291428468</v>
      </c>
      <c r="K239" s="3" t="n">
        <v>6.59053575803634</v>
      </c>
    </row>
  </sheetData>
  <conditionalFormatting sqref="J1:J65536">
    <cfRule type="cellIs" priority="2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9T08:54:27Z</dcterms:created>
  <dc:creator>wozniakm</dc:creator>
  <dc:description/>
  <dc:language>en-US</dc:language>
  <cp:lastModifiedBy>wozniakm</cp:lastModifiedBy>
  <dcterms:modified xsi:type="dcterms:W3CDTF">2012-06-19T10:23:07Z</dcterms:modified>
  <cp:revision>0</cp:revision>
  <dc:subject/>
  <dc:title/>
</cp:coreProperties>
</file>